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lab protocol for submission\Review\da uploadare come Supporting Info\"/>
    </mc:Choice>
  </mc:AlternateContent>
  <bookViews>
    <workbookView xWindow="-120" yWindow="-120" windowWidth="24240" windowHeight="13140"/>
  </bookViews>
  <sheets>
    <sheet name="Foglio1" sheetId="1" r:id="rId1"/>
    <sheet name="Foglio2" sheetId="2" r:id="rId2"/>
    <sheet name="Foglio3" sheetId="3" r:id="rId3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9" i="1" l="1"/>
  <c r="L39" i="1"/>
  <c r="M36" i="1"/>
  <c r="L36" i="1"/>
  <c r="M32" i="1"/>
  <c r="L32" i="1"/>
  <c r="M29" i="1"/>
  <c r="L29" i="1"/>
  <c r="M25" i="1"/>
  <c r="L25" i="1"/>
  <c r="M22" i="1"/>
  <c r="L22" i="1"/>
  <c r="M18" i="1"/>
  <c r="L18" i="1"/>
  <c r="M15" i="1"/>
  <c r="L15" i="1"/>
  <c r="M11" i="1"/>
  <c r="L11" i="1"/>
  <c r="M8" i="1"/>
  <c r="L8" i="1"/>
  <c r="G39" i="1"/>
  <c r="F39" i="1"/>
  <c r="G36" i="1"/>
  <c r="F36" i="1"/>
  <c r="G32" i="1"/>
  <c r="F32" i="1"/>
  <c r="G29" i="1"/>
  <c r="F29" i="1"/>
  <c r="G25" i="1"/>
  <c r="F25" i="1"/>
  <c r="G22" i="1"/>
  <c r="F22" i="1"/>
  <c r="G18" i="1"/>
  <c r="F18" i="1"/>
  <c r="G15" i="1"/>
  <c r="F15" i="1"/>
  <c r="G11" i="1"/>
  <c r="F11" i="1"/>
  <c r="G8" i="1"/>
  <c r="F8" i="1"/>
  <c r="M81" i="2"/>
  <c r="L81" i="2"/>
  <c r="G81" i="2"/>
  <c r="F81" i="2"/>
  <c r="M78" i="2"/>
  <c r="L78" i="2"/>
  <c r="G78" i="2"/>
  <c r="F78" i="2"/>
  <c r="M74" i="2"/>
  <c r="L74" i="2"/>
  <c r="G74" i="2"/>
  <c r="F74" i="2"/>
  <c r="M71" i="2"/>
  <c r="L71" i="2"/>
  <c r="G71" i="2"/>
  <c r="F71" i="2"/>
  <c r="M67" i="2"/>
  <c r="L67" i="2"/>
  <c r="G67" i="2"/>
  <c r="F67" i="2"/>
  <c r="M64" i="2"/>
  <c r="L64" i="2"/>
  <c r="G64" i="2"/>
  <c r="F64" i="2"/>
  <c r="M60" i="2"/>
  <c r="L60" i="2"/>
  <c r="G60" i="2"/>
  <c r="F60" i="2"/>
  <c r="M57" i="2"/>
  <c r="L57" i="2"/>
  <c r="G57" i="2"/>
  <c r="F57" i="2"/>
  <c r="M53" i="2"/>
  <c r="L53" i="2"/>
  <c r="G53" i="2"/>
  <c r="F53" i="2"/>
  <c r="M50" i="2"/>
  <c r="L50" i="2"/>
  <c r="G50" i="2"/>
  <c r="F50" i="2"/>
</calcChain>
</file>

<file path=xl/sharedStrings.xml><?xml version="1.0" encoding="utf-8"?>
<sst xmlns="http://schemas.openxmlformats.org/spreadsheetml/2006/main" count="81" uniqueCount="22">
  <si>
    <t>Ns</t>
  </si>
  <si>
    <t>Mean</t>
  </si>
  <si>
    <t>SEM</t>
  </si>
  <si>
    <t>NM</t>
  </si>
  <si>
    <t>Heart 1</t>
  </si>
  <si>
    <t>d-ECM</t>
  </si>
  <si>
    <t>Heart 2</t>
  </si>
  <si>
    <t>Heart 3</t>
  </si>
  <si>
    <t>Heart 4</t>
  </si>
  <si>
    <t>Heart 5</t>
  </si>
  <si>
    <t>Heart 6</t>
  </si>
  <si>
    <t>Heart 7</t>
  </si>
  <si>
    <t>Heart 8</t>
  </si>
  <si>
    <t>Heart 9</t>
  </si>
  <si>
    <t>Heart 10</t>
  </si>
  <si>
    <r>
      <rPr>
        <b/>
        <sz val="12"/>
        <color theme="1"/>
        <rFont val="Calibri"/>
        <family val="2"/>
        <scheme val="minor"/>
      </rPr>
      <t>d-ECM</t>
    </r>
    <r>
      <rPr>
        <sz val="12"/>
        <color theme="1"/>
        <rFont val="Calibri"/>
        <family val="2"/>
        <scheme val="minor"/>
      </rPr>
      <t>: decellularized extracellular matrix</t>
    </r>
  </si>
  <si>
    <r>
      <rPr>
        <b/>
        <sz val="12"/>
        <color theme="1"/>
        <rFont val="Calibri"/>
        <family val="2"/>
        <scheme val="minor"/>
      </rPr>
      <t>Ns</t>
    </r>
    <r>
      <rPr>
        <sz val="12"/>
        <color theme="1"/>
        <rFont val="Calibri"/>
        <family val="2"/>
        <scheme val="minor"/>
      </rPr>
      <t>: number of sections (biological replicates)</t>
    </r>
  </si>
  <si>
    <r>
      <rPr>
        <b/>
        <sz val="12"/>
        <color theme="1"/>
        <rFont val="Calibri"/>
        <family val="2"/>
        <scheme val="minor"/>
      </rPr>
      <t>NM</t>
    </r>
    <r>
      <rPr>
        <sz val="12"/>
        <color theme="1"/>
        <rFont val="Calibri"/>
        <family val="2"/>
        <scheme val="minor"/>
      </rPr>
      <t xml:space="preserve">: native myocardium </t>
    </r>
  </si>
  <si>
    <r>
      <rPr>
        <b/>
        <sz val="12"/>
        <color theme="1"/>
        <rFont val="Calibri"/>
        <family val="2"/>
        <scheme val="minor"/>
      </rPr>
      <t>m</t>
    </r>
    <r>
      <rPr>
        <sz val="12"/>
        <color theme="1"/>
        <rFont val="Calibri"/>
        <family val="2"/>
        <scheme val="minor"/>
      </rPr>
      <t>: measurements</t>
    </r>
  </si>
  <si>
    <t>m</t>
  </si>
  <si>
    <t>m (ng/mg dry tissue)</t>
  </si>
  <si>
    <r>
      <t xml:space="preserve">S2 Data. Quantitative analysis of DNA content. </t>
    </r>
    <r>
      <rPr>
        <sz val="12"/>
        <color theme="1"/>
        <rFont val="Calibri"/>
        <family val="2"/>
        <scheme val="minor"/>
      </rPr>
      <t>Table reporting data collected from 10 samples</t>
    </r>
    <r>
      <rPr>
        <sz val="12"/>
        <color theme="1"/>
        <rFont val="Calibri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5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51">
    <xf numFmtId="0" fontId="0" fillId="0" borderId="0" xfId="0"/>
    <xf numFmtId="0" fontId="2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4" fillId="0" borderId="0" xfId="0" applyFont="1"/>
    <xf numFmtId="0" fontId="0" fillId="0" borderId="6" xfId="0" applyBorder="1" applyAlignment="1">
      <alignment horizontal="center"/>
    </xf>
    <xf numFmtId="0" fontId="0" fillId="0" borderId="6" xfId="0" applyBorder="1"/>
    <xf numFmtId="0" fontId="0" fillId="0" borderId="1" xfId="0" applyBorder="1" applyAlignment="1">
      <alignment horizontal="right"/>
    </xf>
    <xf numFmtId="0" fontId="4" fillId="0" borderId="0" xfId="0" applyFont="1" applyFill="1"/>
    <xf numFmtId="0" fontId="7" fillId="0" borderId="0" xfId="0" applyFont="1"/>
    <xf numFmtId="0" fontId="2" fillId="0" borderId="6" xfId="0" applyFont="1" applyBorder="1"/>
    <xf numFmtId="0" fontId="2" fillId="0" borderId="8" xfId="0" applyFont="1" applyBorder="1"/>
    <xf numFmtId="0" fontId="0" fillId="0" borderId="0" xfId="0" applyBorder="1"/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right"/>
    </xf>
    <xf numFmtId="0" fontId="2" fillId="0" borderId="0" xfId="0" applyFont="1" applyBorder="1"/>
    <xf numFmtId="2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/>
    <xf numFmtId="0" fontId="2" fillId="0" borderId="0" xfId="0" applyFont="1" applyBorder="1" applyAlignment="1">
      <alignment horizontal="center"/>
    </xf>
    <xf numFmtId="2" fontId="1" fillId="2" borderId="2" xfId="0" applyNumberFormat="1" applyFont="1" applyFill="1" applyBorder="1" applyAlignment="1">
      <alignment horizontal="center" vertical="center"/>
    </xf>
    <xf numFmtId="2" fontId="1" fillId="2" borderId="4" xfId="0" applyNumberFormat="1" applyFont="1" applyFill="1" applyBorder="1" applyAlignment="1">
      <alignment horizontal="center" vertical="center"/>
    </xf>
    <xf numFmtId="2" fontId="1" fillId="2" borderId="5" xfId="0" applyNumberFormat="1" applyFont="1" applyFill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1" fillId="0" borderId="2" xfId="1" applyNumberFormat="1" applyFont="1" applyBorder="1" applyAlignment="1">
      <alignment horizontal="center" vertical="center"/>
    </xf>
    <xf numFmtId="2" fontId="1" fillId="0" borderId="4" xfId="1" applyNumberFormat="1" applyFont="1" applyBorder="1" applyAlignment="1">
      <alignment horizontal="center" vertical="center"/>
    </xf>
    <xf numFmtId="2" fontId="1" fillId="0" borderId="3" xfId="1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49" fontId="5" fillId="0" borderId="0" xfId="0" applyNumberFormat="1" applyFont="1" applyAlignment="1">
      <alignment horizontal="center"/>
    </xf>
    <xf numFmtId="0" fontId="0" fillId="0" borderId="0" xfId="0" applyAlignment="1"/>
    <xf numFmtId="2" fontId="1" fillId="2" borderId="7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2" fontId="1" fillId="0" borderId="0" xfId="1" applyNumberFormat="1" applyFont="1" applyBorder="1" applyAlignment="1">
      <alignment horizontal="center" vertical="center"/>
    </xf>
  </cellXfs>
  <cellStyles count="2">
    <cellStyle name="Migliaia" xfId="1" builtinId="3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4:S134"/>
  <sheetViews>
    <sheetView tabSelected="1" zoomScaleNormal="100" workbookViewId="0">
      <selection activeCell="C4" sqref="C4:P4"/>
    </sheetView>
  </sheetViews>
  <sheetFormatPr defaultRowHeight="14.5" x14ac:dyDescent="0.35"/>
  <cols>
    <col min="2" max="2" width="9.1796875" customWidth="1"/>
    <col min="3" max="3" width="16.7265625" customWidth="1"/>
    <col min="5" max="5" width="19.54296875" customWidth="1"/>
    <col min="9" max="9" width="17" customWidth="1"/>
    <col min="11" max="11" width="19.54296875" customWidth="1"/>
    <col min="15" max="15" width="9.1796875" customWidth="1"/>
    <col min="17" max="17" width="13.81640625" customWidth="1"/>
  </cols>
  <sheetData>
    <row r="4" spans="3:19" ht="15.5" x14ac:dyDescent="0.35">
      <c r="C4" s="44" t="s">
        <v>21</v>
      </c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</row>
    <row r="6" spans="3:19" x14ac:dyDescent="0.35">
      <c r="C6" s="5"/>
      <c r="D6" s="4" t="s">
        <v>0</v>
      </c>
      <c r="E6" s="4" t="s">
        <v>20</v>
      </c>
      <c r="F6" s="4" t="s">
        <v>1</v>
      </c>
      <c r="G6" s="4" t="s">
        <v>2</v>
      </c>
      <c r="I6" s="5"/>
      <c r="J6" s="4" t="s">
        <v>0</v>
      </c>
      <c r="K6" s="4" t="s">
        <v>20</v>
      </c>
      <c r="L6" s="4" t="s">
        <v>1</v>
      </c>
      <c r="M6" s="4" t="s">
        <v>2</v>
      </c>
    </row>
    <row r="7" spans="3:19" x14ac:dyDescent="0.35">
      <c r="C7" s="4" t="s">
        <v>4</v>
      </c>
      <c r="D7" s="2"/>
      <c r="E7" s="4"/>
      <c r="F7" s="3"/>
      <c r="G7" s="3"/>
      <c r="I7" s="4" t="s">
        <v>10</v>
      </c>
      <c r="J7" s="2"/>
      <c r="K7" s="4"/>
      <c r="L7" s="3"/>
      <c r="M7" s="3"/>
    </row>
    <row r="8" spans="3:19" x14ac:dyDescent="0.35">
      <c r="C8" s="41" t="s">
        <v>3</v>
      </c>
      <c r="D8" s="3">
        <v>1</v>
      </c>
      <c r="E8" s="3">
        <v>79.599999999999994</v>
      </c>
      <c r="F8" s="32">
        <f>AVERAGE(E8:E10)</f>
        <v>78.933333333333337</v>
      </c>
      <c r="G8" s="32">
        <f>(STDEV(E8:E10))/SQRT(COUNTA(E8:E10))</f>
        <v>0.4807401700618642</v>
      </c>
      <c r="I8" s="41" t="s">
        <v>3</v>
      </c>
      <c r="J8" s="3">
        <v>1</v>
      </c>
      <c r="K8" s="3">
        <v>80.400000000000006</v>
      </c>
      <c r="L8" s="32">
        <f>AVERAGE(K8:K10)</f>
        <v>80.533333333333346</v>
      </c>
      <c r="M8" s="32">
        <f>(STDEV(K8:K10))/SQRT(COUNTA(K8:K10))</f>
        <v>0.35276684147527931</v>
      </c>
    </row>
    <row r="9" spans="3:19" ht="15.75" customHeight="1" x14ac:dyDescent="0.35">
      <c r="C9" s="42"/>
      <c r="D9" s="3">
        <v>2</v>
      </c>
      <c r="E9" s="3">
        <v>78</v>
      </c>
      <c r="F9" s="33"/>
      <c r="G9" s="33"/>
      <c r="I9" s="42"/>
      <c r="J9" s="3">
        <v>2</v>
      </c>
      <c r="K9" s="3">
        <v>80</v>
      </c>
      <c r="L9" s="33"/>
      <c r="M9" s="33"/>
      <c r="O9" s="9" t="s">
        <v>17</v>
      </c>
      <c r="P9" s="9"/>
      <c r="Q9" s="9"/>
      <c r="R9" s="9"/>
      <c r="S9" s="9"/>
    </row>
    <row r="10" spans="3:19" ht="15.75" customHeight="1" x14ac:dyDescent="0.35">
      <c r="C10" s="43"/>
      <c r="D10" s="3">
        <v>3</v>
      </c>
      <c r="E10" s="3">
        <v>79.2</v>
      </c>
      <c r="F10" s="34"/>
      <c r="G10" s="33"/>
      <c r="I10" s="43"/>
      <c r="J10" s="3">
        <v>3</v>
      </c>
      <c r="K10" s="3">
        <v>81.2</v>
      </c>
      <c r="L10" s="33"/>
      <c r="M10" s="33"/>
      <c r="O10" s="9" t="s">
        <v>15</v>
      </c>
      <c r="P10" s="9"/>
      <c r="Q10" s="9"/>
      <c r="R10" s="9"/>
      <c r="S10" s="9"/>
    </row>
    <row r="11" spans="3:19" ht="15.75" customHeight="1" x14ac:dyDescent="0.35">
      <c r="C11" s="36" t="s">
        <v>5</v>
      </c>
      <c r="D11" s="3">
        <v>1</v>
      </c>
      <c r="E11" s="20">
        <v>0</v>
      </c>
      <c r="F11" s="46">
        <f>AVERAGE(E11:E13)</f>
        <v>3.3333333333333333E-2</v>
      </c>
      <c r="G11" s="29">
        <f>(STDEV(E11:E13))/SQRT(COUNTA(E11:E13))</f>
        <v>3.333333333333334E-2</v>
      </c>
      <c r="I11" s="36" t="s">
        <v>5</v>
      </c>
      <c r="J11" s="3">
        <v>1</v>
      </c>
      <c r="K11" s="3">
        <v>6.8</v>
      </c>
      <c r="L11" s="32">
        <f>AVERAGE(K11:K13)</f>
        <v>6.666666666666667</v>
      </c>
      <c r="M11" s="32">
        <f>(STDEV(K11:K13))/SQRT(COUNTA(K11:K13))</f>
        <v>0.13333333333333316</v>
      </c>
      <c r="O11" s="9" t="s">
        <v>16</v>
      </c>
      <c r="P11" s="9"/>
      <c r="Q11" s="9"/>
      <c r="R11" s="9"/>
      <c r="S11" s="9"/>
    </row>
    <row r="12" spans="3:19" ht="15.5" x14ac:dyDescent="0.35">
      <c r="C12" s="36"/>
      <c r="D12" s="3">
        <v>2</v>
      </c>
      <c r="E12" s="18">
        <v>0.1</v>
      </c>
      <c r="F12" s="46"/>
      <c r="G12" s="30"/>
      <c r="I12" s="36"/>
      <c r="J12" s="3">
        <v>2</v>
      </c>
      <c r="K12" s="3">
        <v>6.8</v>
      </c>
      <c r="L12" s="33"/>
      <c r="M12" s="33"/>
      <c r="O12" s="13" t="s">
        <v>18</v>
      </c>
      <c r="P12" s="13"/>
      <c r="Q12" s="13"/>
      <c r="R12" s="13"/>
      <c r="S12" s="13"/>
    </row>
    <row r="13" spans="3:19" ht="15" thickBot="1" x14ac:dyDescent="0.4">
      <c r="C13" s="37"/>
      <c r="D13" s="10">
        <v>3</v>
      </c>
      <c r="E13" s="19">
        <v>0</v>
      </c>
      <c r="F13" s="31"/>
      <c r="G13" s="31"/>
      <c r="I13" s="37"/>
      <c r="J13" s="10">
        <v>3</v>
      </c>
      <c r="K13" s="10">
        <v>6.4</v>
      </c>
      <c r="L13" s="35"/>
      <c r="M13" s="35"/>
    </row>
    <row r="14" spans="3:19" x14ac:dyDescent="0.35">
      <c r="C14" s="7" t="s">
        <v>6</v>
      </c>
      <c r="D14" s="6"/>
      <c r="E14" s="7"/>
      <c r="F14" s="8"/>
      <c r="G14" s="8"/>
      <c r="I14" s="7" t="s">
        <v>11</v>
      </c>
      <c r="J14" s="6"/>
      <c r="K14" s="7"/>
      <c r="L14" s="8"/>
      <c r="M14" s="8"/>
    </row>
    <row r="15" spans="3:19" x14ac:dyDescent="0.35">
      <c r="C15" s="36" t="s">
        <v>3</v>
      </c>
      <c r="D15" s="3">
        <v>1</v>
      </c>
      <c r="E15" s="18">
        <v>77.599999999999994</v>
      </c>
      <c r="F15" s="32">
        <f>AVERAGE(E15:E17)</f>
        <v>77.066666666666663</v>
      </c>
      <c r="G15" s="32">
        <f>(STDEV(E15:E17))/SQRT(COUNTA(E15:E17))</f>
        <v>0.35276684147527576</v>
      </c>
      <c r="I15" s="36" t="s">
        <v>3</v>
      </c>
      <c r="J15" s="3">
        <v>1</v>
      </c>
      <c r="K15" s="3">
        <v>126</v>
      </c>
      <c r="L15" s="32">
        <f>AVERAGE(K15:K17)</f>
        <v>124.93333333333334</v>
      </c>
      <c r="M15" s="32">
        <f>(STDEV(K15:K17))/SQRT(COUNTA(K15:K17))</f>
        <v>0.7055336829505594</v>
      </c>
    </row>
    <row r="16" spans="3:19" x14ac:dyDescent="0.35">
      <c r="C16" s="36"/>
      <c r="D16" s="3">
        <v>2</v>
      </c>
      <c r="E16" s="3">
        <v>76.400000000000006</v>
      </c>
      <c r="F16" s="33"/>
      <c r="G16" s="33"/>
      <c r="I16" s="36"/>
      <c r="J16" s="3">
        <v>2</v>
      </c>
      <c r="K16" s="3">
        <v>123.6</v>
      </c>
      <c r="L16" s="33"/>
      <c r="M16" s="33"/>
    </row>
    <row r="17" spans="3:17" x14ac:dyDescent="0.35">
      <c r="C17" s="36"/>
      <c r="D17" s="3">
        <v>3</v>
      </c>
      <c r="E17" s="3">
        <v>77.2</v>
      </c>
      <c r="F17" s="34"/>
      <c r="G17" s="34"/>
      <c r="I17" s="36"/>
      <c r="J17" s="3">
        <v>3</v>
      </c>
      <c r="K17" s="3">
        <v>125.2</v>
      </c>
      <c r="L17" s="33"/>
      <c r="M17" s="33"/>
    </row>
    <row r="18" spans="3:17" x14ac:dyDescent="0.35">
      <c r="C18" s="36" t="s">
        <v>5</v>
      </c>
      <c r="D18" s="3">
        <v>1</v>
      </c>
      <c r="E18" s="18">
        <v>0</v>
      </c>
      <c r="F18" s="29">
        <f>AVERAGE(E18:E20)</f>
        <v>3.3333333333333333E-2</v>
      </c>
      <c r="G18" s="29">
        <f>(STDEV(E18:E20))/SQRT(COUNTA(E18:E20))</f>
        <v>3.333333333333334E-2</v>
      </c>
      <c r="I18" s="36" t="s">
        <v>5</v>
      </c>
      <c r="J18" s="3">
        <v>1</v>
      </c>
      <c r="K18" s="3">
        <v>2</v>
      </c>
      <c r="L18" s="32">
        <f>AVERAGE(K18:K20)</f>
        <v>2.4</v>
      </c>
      <c r="M18" s="32">
        <f>(STDEV(K18:K20))/SQRT(COUNTA(K18:K20))</f>
        <v>0.23094010767585171</v>
      </c>
    </row>
    <row r="19" spans="3:17" x14ac:dyDescent="0.35">
      <c r="C19" s="36"/>
      <c r="D19" s="3">
        <v>2</v>
      </c>
      <c r="E19" s="18">
        <v>0</v>
      </c>
      <c r="F19" s="30"/>
      <c r="G19" s="30"/>
      <c r="I19" s="36"/>
      <c r="J19" s="3">
        <v>2</v>
      </c>
      <c r="K19" s="3">
        <v>2.8</v>
      </c>
      <c r="L19" s="33"/>
      <c r="M19" s="33"/>
    </row>
    <row r="20" spans="3:17" ht="15" thickBot="1" x14ac:dyDescent="0.4">
      <c r="C20" s="37"/>
      <c r="D20" s="10">
        <v>3</v>
      </c>
      <c r="E20" s="19">
        <v>0.1</v>
      </c>
      <c r="F20" s="31"/>
      <c r="G20" s="31"/>
      <c r="I20" s="37"/>
      <c r="J20" s="10">
        <v>3</v>
      </c>
      <c r="K20" s="10">
        <v>2.4</v>
      </c>
      <c r="L20" s="35"/>
      <c r="M20" s="35"/>
    </row>
    <row r="21" spans="3:17" x14ac:dyDescent="0.35">
      <c r="C21" s="7" t="s">
        <v>7</v>
      </c>
      <c r="D21" s="6"/>
      <c r="E21" s="7"/>
      <c r="F21" s="8"/>
      <c r="G21" s="8"/>
      <c r="I21" s="7" t="s">
        <v>12</v>
      </c>
      <c r="J21" s="6"/>
      <c r="K21" s="7"/>
      <c r="L21" s="8"/>
      <c r="M21" s="8"/>
    </row>
    <row r="22" spans="3:17" x14ac:dyDescent="0.35">
      <c r="C22" s="36" t="s">
        <v>3</v>
      </c>
      <c r="D22" s="3">
        <v>1</v>
      </c>
      <c r="E22" s="3">
        <v>79.2</v>
      </c>
      <c r="F22" s="32">
        <f>AVERAGE(E22:E24)</f>
        <v>79.066666666666663</v>
      </c>
      <c r="G22" s="32">
        <f>(STDEV(E22:E24))/SQRT(COUNTA(E22:E24))</f>
        <v>0.13333333333333525</v>
      </c>
      <c r="I22" s="36" t="s">
        <v>3</v>
      </c>
      <c r="J22" s="3">
        <v>1</v>
      </c>
      <c r="K22" s="3">
        <v>126.8</v>
      </c>
      <c r="L22" s="32">
        <f>AVERAGE(K22:K24)</f>
        <v>125.86666666666667</v>
      </c>
      <c r="M22" s="32">
        <f>(STDEV(K22:K24))/SQRT(COUNTA(K22:K24))</f>
        <v>0.58118652580542329</v>
      </c>
    </row>
    <row r="23" spans="3:17" x14ac:dyDescent="0.35">
      <c r="C23" s="36"/>
      <c r="D23" s="3">
        <v>2</v>
      </c>
      <c r="E23" s="3">
        <v>79.2</v>
      </c>
      <c r="F23" s="33"/>
      <c r="G23" s="33"/>
      <c r="I23" s="36"/>
      <c r="J23" s="3">
        <v>2</v>
      </c>
      <c r="K23" s="3">
        <v>124.8</v>
      </c>
      <c r="L23" s="33"/>
      <c r="M23" s="33"/>
    </row>
    <row r="24" spans="3:17" x14ac:dyDescent="0.35">
      <c r="C24" s="36"/>
      <c r="D24" s="3">
        <v>3</v>
      </c>
      <c r="E24" s="3">
        <v>78.8</v>
      </c>
      <c r="F24" s="33"/>
      <c r="G24" s="33"/>
      <c r="I24" s="36"/>
      <c r="J24" s="3">
        <v>3</v>
      </c>
      <c r="K24" s="3">
        <v>126</v>
      </c>
      <c r="L24" s="33"/>
      <c r="M24" s="33"/>
    </row>
    <row r="25" spans="3:17" x14ac:dyDescent="0.35">
      <c r="C25" s="36" t="s">
        <v>5</v>
      </c>
      <c r="D25" s="3">
        <v>1</v>
      </c>
      <c r="E25" s="18">
        <v>0.01</v>
      </c>
      <c r="F25" s="29">
        <f>AVERAGE(E25:E27)</f>
        <v>3.3333333333333335E-3</v>
      </c>
      <c r="G25" s="29">
        <f>(STDEV(E25:E27))/SQRT(COUNTA(E25:E27))</f>
        <v>3.3333333333333335E-3</v>
      </c>
      <c r="I25" s="36" t="s">
        <v>5</v>
      </c>
      <c r="J25" s="3">
        <v>1</v>
      </c>
      <c r="K25" s="3">
        <v>3.2</v>
      </c>
      <c r="L25" s="32">
        <f>AVERAGE(K25:K27)</f>
        <v>2.9333333333333336</v>
      </c>
      <c r="M25" s="32">
        <f>(STDEV(K25:K27))/SQRT(COUNTA(K25:K27))</f>
        <v>0.26666666666666644</v>
      </c>
    </row>
    <row r="26" spans="3:17" x14ac:dyDescent="0.35">
      <c r="C26" s="36"/>
      <c r="D26" s="3">
        <v>2</v>
      </c>
      <c r="E26" s="18">
        <v>0</v>
      </c>
      <c r="F26" s="30"/>
      <c r="G26" s="30"/>
      <c r="I26" s="36"/>
      <c r="J26" s="3">
        <v>2</v>
      </c>
      <c r="K26" s="3">
        <v>2.4</v>
      </c>
      <c r="L26" s="33"/>
      <c r="M26" s="33"/>
    </row>
    <row r="27" spans="3:17" ht="15" thickBot="1" x14ac:dyDescent="0.4">
      <c r="C27" s="37"/>
      <c r="D27" s="10">
        <v>3</v>
      </c>
      <c r="E27" s="19">
        <v>0</v>
      </c>
      <c r="F27" s="31"/>
      <c r="G27" s="31"/>
      <c r="I27" s="37"/>
      <c r="J27" s="10">
        <v>3</v>
      </c>
      <c r="K27" s="10">
        <v>3.2</v>
      </c>
      <c r="L27" s="35"/>
      <c r="M27" s="35"/>
    </row>
    <row r="28" spans="3:17" x14ac:dyDescent="0.35">
      <c r="C28" s="7" t="s">
        <v>8</v>
      </c>
      <c r="D28" s="6"/>
      <c r="E28" s="7"/>
      <c r="F28" s="8"/>
      <c r="G28" s="8"/>
      <c r="I28" s="7" t="s">
        <v>13</v>
      </c>
      <c r="J28" s="6"/>
      <c r="K28" s="7"/>
      <c r="L28" s="8"/>
      <c r="M28" s="8"/>
      <c r="Q28" s="17"/>
    </row>
    <row r="29" spans="3:17" x14ac:dyDescent="0.35">
      <c r="C29" s="36" t="s">
        <v>3</v>
      </c>
      <c r="D29" s="3">
        <v>1</v>
      </c>
      <c r="E29" s="3">
        <v>87.2</v>
      </c>
      <c r="F29" s="32">
        <f>AVERAGE(E29:E31)</f>
        <v>86.933333333333337</v>
      </c>
      <c r="G29" s="32">
        <f>(STDEV(E29:E31))/SQRT(COUNTA(E29:E31))</f>
        <v>0.13333333333333525</v>
      </c>
      <c r="I29" s="36" t="s">
        <v>3</v>
      </c>
      <c r="J29" s="3">
        <v>1</v>
      </c>
      <c r="K29" s="3">
        <v>149.6</v>
      </c>
      <c r="L29" s="38">
        <f>AVERAGE(K29:K31)</f>
        <v>149.33333333333334</v>
      </c>
      <c r="M29" s="32">
        <f>(STDEV(K29:K31))/SQRT(COUNTA(K29:K31))</f>
        <v>0.266666666666661</v>
      </c>
    </row>
    <row r="30" spans="3:17" x14ac:dyDescent="0.35">
      <c r="C30" s="36"/>
      <c r="D30" s="3">
        <v>2</v>
      </c>
      <c r="E30" s="3">
        <v>86.8</v>
      </c>
      <c r="F30" s="33"/>
      <c r="G30" s="33"/>
      <c r="I30" s="36"/>
      <c r="J30" s="3">
        <v>2</v>
      </c>
      <c r="K30" s="3">
        <v>148.80000000000001</v>
      </c>
      <c r="L30" s="39"/>
      <c r="M30" s="33"/>
    </row>
    <row r="31" spans="3:17" x14ac:dyDescent="0.35">
      <c r="C31" s="36"/>
      <c r="D31" s="3">
        <v>3</v>
      </c>
      <c r="E31" s="3">
        <v>86.8</v>
      </c>
      <c r="F31" s="33"/>
      <c r="G31" s="33"/>
      <c r="I31" s="36"/>
      <c r="J31" s="3">
        <v>3</v>
      </c>
      <c r="K31" s="3">
        <v>149.6</v>
      </c>
      <c r="L31" s="40"/>
      <c r="M31" s="34"/>
    </row>
    <row r="32" spans="3:17" ht="19" x14ac:dyDescent="0.4">
      <c r="C32" s="36" t="s">
        <v>5</v>
      </c>
      <c r="D32" s="3">
        <v>1</v>
      </c>
      <c r="E32" s="3">
        <v>4.4000000000000004</v>
      </c>
      <c r="F32" s="29">
        <f>AVERAGE(E32:E34)</f>
        <v>4.5333333333333341</v>
      </c>
      <c r="G32" s="29">
        <f>(STDEV(E32:E34))/SQRT(COUNTA(E32:E34))</f>
        <v>0.13333333333333316</v>
      </c>
      <c r="I32" s="36" t="s">
        <v>5</v>
      </c>
      <c r="J32" s="3">
        <v>1</v>
      </c>
      <c r="K32" s="3">
        <v>0.8</v>
      </c>
      <c r="L32" s="32">
        <f>AVERAGE(K32:K34)</f>
        <v>0.66666666666666663</v>
      </c>
      <c r="M32" s="32">
        <f>(STDEV(K32:K34))/SQRT(COUNTA(K32:K34))</f>
        <v>0.13333333333333364</v>
      </c>
      <c r="Q32" s="14"/>
    </row>
    <row r="33" spans="3:17" ht="19" x14ac:dyDescent="0.4">
      <c r="C33" s="36"/>
      <c r="D33" s="3">
        <v>2</v>
      </c>
      <c r="E33" s="3">
        <v>4.4000000000000004</v>
      </c>
      <c r="F33" s="30"/>
      <c r="G33" s="30"/>
      <c r="I33" s="36"/>
      <c r="J33" s="3">
        <v>2</v>
      </c>
      <c r="K33" s="3">
        <v>0.8</v>
      </c>
      <c r="L33" s="33"/>
      <c r="M33" s="33"/>
      <c r="Q33" s="14"/>
    </row>
    <row r="34" spans="3:17" ht="19.5" thickBot="1" x14ac:dyDescent="0.45">
      <c r="C34" s="37"/>
      <c r="D34" s="10">
        <v>3</v>
      </c>
      <c r="E34" s="10">
        <v>4.8</v>
      </c>
      <c r="F34" s="31"/>
      <c r="G34" s="31"/>
      <c r="I34" s="37"/>
      <c r="J34" s="10">
        <v>3</v>
      </c>
      <c r="K34" s="10">
        <v>0.4</v>
      </c>
      <c r="L34" s="35"/>
      <c r="M34" s="35"/>
      <c r="Q34" s="14"/>
    </row>
    <row r="35" spans="3:17" x14ac:dyDescent="0.35">
      <c r="C35" s="7" t="s">
        <v>9</v>
      </c>
      <c r="D35" s="6"/>
      <c r="E35" s="7"/>
      <c r="F35" s="8"/>
      <c r="G35" s="8"/>
      <c r="I35" s="7" t="s">
        <v>14</v>
      </c>
      <c r="J35" s="6"/>
      <c r="K35" s="7"/>
      <c r="L35" s="8"/>
      <c r="M35" s="8"/>
    </row>
    <row r="36" spans="3:17" x14ac:dyDescent="0.35">
      <c r="C36" s="36" t="s">
        <v>3</v>
      </c>
      <c r="D36" s="3">
        <v>1</v>
      </c>
      <c r="E36" s="18">
        <v>112.8</v>
      </c>
      <c r="F36" s="32">
        <f>AVERAGE(E36:E38)</f>
        <v>112.93333333333334</v>
      </c>
      <c r="G36" s="32">
        <f>(STDEV(E36:E38))/SQRT(COUNTA(#REF!))</f>
        <v>1.0066445913694335</v>
      </c>
      <c r="I36" s="36" t="s">
        <v>3</v>
      </c>
      <c r="J36" s="3">
        <v>1</v>
      </c>
      <c r="K36" s="18">
        <v>117.2</v>
      </c>
      <c r="L36" s="32">
        <f>AVERAGE(K36:K38)</f>
        <v>117.73333333333333</v>
      </c>
      <c r="M36" s="32">
        <f>(STDEV(K36:K38))/SQRT(COUNTA(K36:K38))</f>
        <v>0.26666666666666572</v>
      </c>
    </row>
    <row r="37" spans="3:17" x14ac:dyDescent="0.35">
      <c r="C37" s="36"/>
      <c r="D37" s="3">
        <v>2</v>
      </c>
      <c r="E37" s="3">
        <v>112</v>
      </c>
      <c r="F37" s="33"/>
      <c r="G37" s="33"/>
      <c r="I37" s="36"/>
      <c r="J37" s="3">
        <v>2</v>
      </c>
      <c r="K37" s="3">
        <v>118</v>
      </c>
      <c r="L37" s="33"/>
      <c r="M37" s="33"/>
    </row>
    <row r="38" spans="3:17" x14ac:dyDescent="0.35">
      <c r="C38" s="36"/>
      <c r="D38" s="3">
        <v>3</v>
      </c>
      <c r="E38" s="3">
        <v>114</v>
      </c>
      <c r="F38" s="33"/>
      <c r="G38" s="33"/>
      <c r="I38" s="36"/>
      <c r="J38" s="3">
        <v>3</v>
      </c>
      <c r="K38" s="3">
        <v>118</v>
      </c>
      <c r="L38" s="33"/>
      <c r="M38" s="33"/>
    </row>
    <row r="39" spans="3:17" x14ac:dyDescent="0.35">
      <c r="C39" s="36" t="s">
        <v>5</v>
      </c>
      <c r="D39" s="3">
        <v>1</v>
      </c>
      <c r="E39" s="3">
        <v>0.4</v>
      </c>
      <c r="F39" s="32">
        <f>AVERAGE(E39:E41)</f>
        <v>0.26666666666666666</v>
      </c>
      <c r="G39" s="32">
        <f>(STDEV(E39:E41))/SQRT(COUNTA(E39:E41))</f>
        <v>0.13333333333333336</v>
      </c>
      <c r="I39" s="36" t="s">
        <v>5</v>
      </c>
      <c r="J39" s="3">
        <v>1</v>
      </c>
      <c r="K39" s="3">
        <v>2.8</v>
      </c>
      <c r="L39" s="32">
        <f>AVERAGE(K39:K41)</f>
        <v>2.9333333333333336</v>
      </c>
      <c r="M39" s="32">
        <f>(STDEV(K39:K41))/SQRT(COUNTA(K39:K41))</f>
        <v>0.13333333333333347</v>
      </c>
    </row>
    <row r="40" spans="3:17" x14ac:dyDescent="0.35">
      <c r="C40" s="36"/>
      <c r="D40" s="3">
        <v>2</v>
      </c>
      <c r="E40" s="3">
        <v>0.4</v>
      </c>
      <c r="F40" s="33"/>
      <c r="G40" s="33"/>
      <c r="I40" s="36"/>
      <c r="J40" s="3">
        <v>2</v>
      </c>
      <c r="K40" s="3">
        <v>3.2</v>
      </c>
      <c r="L40" s="33"/>
      <c r="M40" s="33"/>
    </row>
    <row r="41" spans="3:17" ht="15" thickBot="1" x14ac:dyDescent="0.4">
      <c r="C41" s="37"/>
      <c r="D41" s="10">
        <v>3</v>
      </c>
      <c r="E41" s="10">
        <v>0</v>
      </c>
      <c r="F41" s="35"/>
      <c r="G41" s="35"/>
      <c r="I41" s="37"/>
      <c r="J41" s="10">
        <v>3</v>
      </c>
      <c r="K41" s="10">
        <v>2.8</v>
      </c>
      <c r="L41" s="35"/>
      <c r="M41" s="35"/>
    </row>
    <row r="48" spans="3:17" x14ac:dyDescent="0.35">
      <c r="C48" s="21"/>
      <c r="D48" s="22"/>
      <c r="E48" s="22"/>
      <c r="F48" s="22"/>
      <c r="G48" s="22"/>
      <c r="H48" s="17"/>
      <c r="I48" s="21"/>
      <c r="J48" s="22"/>
      <c r="K48" s="22"/>
      <c r="L48" s="22"/>
      <c r="M48" s="22"/>
      <c r="N48" s="17"/>
    </row>
    <row r="49" spans="3:14" x14ac:dyDescent="0.35">
      <c r="C49" s="21"/>
      <c r="D49" s="22"/>
      <c r="E49" s="22"/>
      <c r="F49" s="22"/>
      <c r="G49" s="22"/>
      <c r="H49" s="17"/>
      <c r="I49" s="21"/>
      <c r="J49" s="22"/>
      <c r="K49" s="22"/>
      <c r="L49" s="22"/>
      <c r="M49" s="22"/>
      <c r="N49" s="17"/>
    </row>
    <row r="50" spans="3:14" x14ac:dyDescent="0.35">
      <c r="C50" s="22"/>
      <c r="D50" s="17"/>
      <c r="E50" s="22"/>
      <c r="F50" s="23"/>
      <c r="G50" s="23"/>
      <c r="H50" s="17"/>
      <c r="I50" s="22"/>
      <c r="J50" s="17"/>
      <c r="K50" s="22"/>
      <c r="L50" s="23"/>
      <c r="M50" s="23"/>
      <c r="N50" s="17"/>
    </row>
    <row r="51" spans="3:14" x14ac:dyDescent="0.35">
      <c r="C51" s="47"/>
      <c r="D51" s="23"/>
      <c r="E51" s="24"/>
      <c r="F51" s="50"/>
      <c r="G51" s="48"/>
      <c r="H51" s="17"/>
      <c r="I51" s="47"/>
      <c r="J51" s="23"/>
      <c r="K51" s="25"/>
      <c r="L51" s="48"/>
      <c r="M51" s="48"/>
      <c r="N51" s="17"/>
    </row>
    <row r="52" spans="3:14" x14ac:dyDescent="0.35">
      <c r="C52" s="47"/>
      <c r="D52" s="23"/>
      <c r="E52" s="24"/>
      <c r="F52" s="50"/>
      <c r="G52" s="48"/>
      <c r="H52" s="17"/>
      <c r="I52" s="47"/>
      <c r="J52" s="23"/>
      <c r="K52" s="17"/>
      <c r="L52" s="48"/>
      <c r="M52" s="48"/>
      <c r="N52" s="17"/>
    </row>
    <row r="53" spans="3:14" x14ac:dyDescent="0.35">
      <c r="C53" s="47"/>
      <c r="D53" s="23"/>
      <c r="E53" s="24"/>
      <c r="F53" s="50"/>
      <c r="G53" s="48"/>
      <c r="H53" s="17"/>
      <c r="I53" s="47"/>
      <c r="J53" s="23"/>
      <c r="K53" s="17"/>
      <c r="L53" s="48"/>
      <c r="M53" s="48"/>
      <c r="N53" s="17"/>
    </row>
    <row r="54" spans="3:14" x14ac:dyDescent="0.35">
      <c r="C54" s="47"/>
      <c r="D54" s="23"/>
      <c r="E54" s="17"/>
      <c r="F54" s="48"/>
      <c r="G54" s="48"/>
      <c r="H54" s="17"/>
      <c r="I54" s="47"/>
      <c r="J54" s="23"/>
      <c r="K54" s="25"/>
      <c r="L54" s="49"/>
      <c r="M54" s="49"/>
      <c r="N54" s="17"/>
    </row>
    <row r="55" spans="3:14" x14ac:dyDescent="0.35">
      <c r="C55" s="47"/>
      <c r="D55" s="23"/>
      <c r="E55" s="17"/>
      <c r="F55" s="48"/>
      <c r="G55" s="48"/>
      <c r="H55" s="17"/>
      <c r="I55" s="47"/>
      <c r="J55" s="23"/>
      <c r="K55" s="25"/>
      <c r="L55" s="49"/>
      <c r="M55" s="49"/>
      <c r="N55" s="17"/>
    </row>
    <row r="56" spans="3:14" x14ac:dyDescent="0.35">
      <c r="C56" s="47"/>
      <c r="D56" s="23"/>
      <c r="E56" s="17"/>
      <c r="F56" s="48"/>
      <c r="G56" s="48"/>
      <c r="H56" s="17"/>
      <c r="I56" s="47"/>
      <c r="J56" s="23"/>
      <c r="K56" s="25"/>
      <c r="L56" s="49"/>
      <c r="M56" s="49"/>
      <c r="N56" s="17"/>
    </row>
    <row r="57" spans="3:14" x14ac:dyDescent="0.35">
      <c r="C57" s="22"/>
      <c r="D57" s="21"/>
      <c r="E57" s="22"/>
      <c r="F57" s="26"/>
      <c r="G57" s="26"/>
      <c r="H57" s="17"/>
      <c r="I57" s="22"/>
      <c r="J57" s="21"/>
      <c r="K57" s="22"/>
      <c r="L57" s="26"/>
      <c r="M57" s="26"/>
      <c r="N57" s="17"/>
    </row>
    <row r="58" spans="3:14" x14ac:dyDescent="0.35">
      <c r="C58" s="47"/>
      <c r="D58" s="23"/>
      <c r="E58" s="25"/>
      <c r="F58" s="48"/>
      <c r="G58" s="48"/>
      <c r="H58" s="17"/>
      <c r="I58" s="47"/>
      <c r="J58" s="23"/>
      <c r="K58" s="17"/>
      <c r="L58" s="48"/>
      <c r="M58" s="48"/>
      <c r="N58" s="17"/>
    </row>
    <row r="59" spans="3:14" x14ac:dyDescent="0.35">
      <c r="C59" s="47"/>
      <c r="D59" s="23"/>
      <c r="E59" s="17"/>
      <c r="F59" s="48"/>
      <c r="G59" s="48"/>
      <c r="H59" s="17"/>
      <c r="I59" s="47"/>
      <c r="J59" s="23"/>
      <c r="K59" s="17"/>
      <c r="L59" s="48"/>
      <c r="M59" s="48"/>
      <c r="N59" s="17"/>
    </row>
    <row r="60" spans="3:14" x14ac:dyDescent="0.35">
      <c r="C60" s="47"/>
      <c r="D60" s="23"/>
      <c r="E60" s="17"/>
      <c r="F60" s="48"/>
      <c r="G60" s="48"/>
      <c r="H60" s="17"/>
      <c r="I60" s="47"/>
      <c r="J60" s="23"/>
      <c r="K60" s="17"/>
      <c r="L60" s="48"/>
      <c r="M60" s="48"/>
      <c r="N60" s="17"/>
    </row>
    <row r="61" spans="3:14" x14ac:dyDescent="0.35">
      <c r="C61" s="47"/>
      <c r="D61" s="23"/>
      <c r="E61" s="17"/>
      <c r="F61" s="48"/>
      <c r="G61" s="48"/>
      <c r="H61" s="17"/>
      <c r="I61" s="47"/>
      <c r="J61" s="23"/>
      <c r="K61" s="25"/>
      <c r="L61" s="49"/>
      <c r="M61" s="49"/>
      <c r="N61" s="17"/>
    </row>
    <row r="62" spans="3:14" x14ac:dyDescent="0.35">
      <c r="C62" s="47"/>
      <c r="D62" s="23"/>
      <c r="E62" s="17"/>
      <c r="F62" s="48"/>
      <c r="G62" s="48"/>
      <c r="H62" s="17"/>
      <c r="I62" s="47"/>
      <c r="J62" s="23"/>
      <c r="K62" s="25"/>
      <c r="L62" s="49"/>
      <c r="M62" s="49"/>
      <c r="N62" s="17"/>
    </row>
    <row r="63" spans="3:14" x14ac:dyDescent="0.35">
      <c r="C63" s="47"/>
      <c r="D63" s="23"/>
      <c r="E63" s="17"/>
      <c r="F63" s="48"/>
      <c r="G63" s="48"/>
      <c r="H63" s="17"/>
      <c r="I63" s="47"/>
      <c r="J63" s="23"/>
      <c r="K63" s="25"/>
      <c r="L63" s="49"/>
      <c r="M63" s="49"/>
      <c r="N63" s="17"/>
    </row>
    <row r="64" spans="3:14" x14ac:dyDescent="0.35">
      <c r="C64" s="22"/>
      <c r="D64" s="21"/>
      <c r="E64" s="22"/>
      <c r="F64" s="26"/>
      <c r="G64" s="26"/>
      <c r="H64" s="17"/>
      <c r="I64" s="22"/>
      <c r="J64" s="21"/>
      <c r="K64" s="22"/>
      <c r="L64" s="26"/>
      <c r="M64" s="26"/>
      <c r="N64" s="17"/>
    </row>
    <row r="65" spans="3:14" x14ac:dyDescent="0.35">
      <c r="C65" s="47"/>
      <c r="D65" s="23"/>
      <c r="E65" s="17"/>
      <c r="F65" s="48"/>
      <c r="G65" s="48"/>
      <c r="H65" s="17"/>
      <c r="I65" s="47"/>
      <c r="J65" s="23"/>
      <c r="K65" s="17"/>
      <c r="L65" s="48"/>
      <c r="M65" s="48"/>
      <c r="N65" s="17"/>
    </row>
    <row r="66" spans="3:14" x14ac:dyDescent="0.35">
      <c r="C66" s="47"/>
      <c r="D66" s="23"/>
      <c r="E66" s="17"/>
      <c r="F66" s="48"/>
      <c r="G66" s="48"/>
      <c r="H66" s="17"/>
      <c r="I66" s="47"/>
      <c r="J66" s="23"/>
      <c r="K66" s="17"/>
      <c r="L66" s="48"/>
      <c r="M66" s="48"/>
      <c r="N66" s="17"/>
    </row>
    <row r="67" spans="3:14" x14ac:dyDescent="0.35">
      <c r="C67" s="47"/>
      <c r="D67" s="23"/>
      <c r="E67" s="17"/>
      <c r="F67" s="48"/>
      <c r="G67" s="48"/>
      <c r="H67" s="17"/>
      <c r="I67" s="47"/>
      <c r="J67" s="23"/>
      <c r="K67" s="17"/>
      <c r="L67" s="48"/>
      <c r="M67" s="48"/>
      <c r="N67" s="17"/>
    </row>
    <row r="68" spans="3:14" x14ac:dyDescent="0.35">
      <c r="C68" s="47"/>
      <c r="D68" s="23"/>
      <c r="E68" s="17"/>
      <c r="F68" s="48"/>
      <c r="G68" s="48"/>
      <c r="H68" s="17"/>
      <c r="I68" s="47"/>
      <c r="J68" s="23"/>
      <c r="K68" s="25"/>
      <c r="L68" s="49"/>
      <c r="M68" s="49"/>
      <c r="N68" s="17"/>
    </row>
    <row r="69" spans="3:14" x14ac:dyDescent="0.35">
      <c r="C69" s="47"/>
      <c r="D69" s="23"/>
      <c r="E69" s="17"/>
      <c r="F69" s="48"/>
      <c r="G69" s="48"/>
      <c r="H69" s="17"/>
      <c r="I69" s="47"/>
      <c r="J69" s="23"/>
      <c r="K69" s="25"/>
      <c r="L69" s="49"/>
      <c r="M69" s="49"/>
      <c r="N69" s="17"/>
    </row>
    <row r="70" spans="3:14" x14ac:dyDescent="0.35">
      <c r="C70" s="47"/>
      <c r="D70" s="23"/>
      <c r="E70" s="17"/>
      <c r="F70" s="48"/>
      <c r="G70" s="48"/>
      <c r="H70" s="17"/>
      <c r="I70" s="47"/>
      <c r="J70" s="23"/>
      <c r="K70" s="25"/>
      <c r="L70" s="49"/>
      <c r="M70" s="49"/>
      <c r="N70" s="17"/>
    </row>
    <row r="71" spans="3:14" x14ac:dyDescent="0.35">
      <c r="C71" s="22"/>
      <c r="D71" s="21"/>
      <c r="E71" s="22"/>
      <c r="F71" s="26"/>
      <c r="G71" s="26"/>
      <c r="H71" s="17"/>
      <c r="I71" s="22"/>
      <c r="J71" s="21"/>
      <c r="K71" s="22"/>
      <c r="L71" s="26"/>
      <c r="M71" s="26"/>
      <c r="N71" s="17"/>
    </row>
    <row r="72" spans="3:14" x14ac:dyDescent="0.35">
      <c r="C72" s="47"/>
      <c r="D72" s="23"/>
      <c r="E72" s="17"/>
      <c r="F72" s="48"/>
      <c r="G72" s="48"/>
      <c r="H72" s="17"/>
      <c r="I72" s="47"/>
      <c r="J72" s="23"/>
      <c r="K72" s="17"/>
      <c r="L72" s="48"/>
      <c r="M72" s="48"/>
      <c r="N72" s="17"/>
    </row>
    <row r="73" spans="3:14" x14ac:dyDescent="0.35">
      <c r="C73" s="47"/>
      <c r="D73" s="23"/>
      <c r="E73" s="17"/>
      <c r="F73" s="48"/>
      <c r="G73" s="48"/>
      <c r="H73" s="17"/>
      <c r="I73" s="47"/>
      <c r="J73" s="23"/>
      <c r="K73" s="17"/>
      <c r="L73" s="48"/>
      <c r="M73" s="48"/>
      <c r="N73" s="17"/>
    </row>
    <row r="74" spans="3:14" x14ac:dyDescent="0.35">
      <c r="C74" s="47"/>
      <c r="D74" s="23"/>
      <c r="E74" s="17"/>
      <c r="F74" s="48"/>
      <c r="G74" s="48"/>
      <c r="H74" s="17"/>
      <c r="I74" s="47"/>
      <c r="J74" s="23"/>
      <c r="K74" s="17"/>
      <c r="L74" s="48"/>
      <c r="M74" s="48"/>
      <c r="N74" s="17"/>
    </row>
    <row r="75" spans="3:14" x14ac:dyDescent="0.35">
      <c r="C75" s="47"/>
      <c r="D75" s="23"/>
      <c r="E75" s="17"/>
      <c r="F75" s="49"/>
      <c r="G75" s="49"/>
      <c r="H75" s="17"/>
      <c r="I75" s="47"/>
      <c r="J75" s="23"/>
      <c r="K75" s="17"/>
      <c r="L75" s="48"/>
      <c r="M75" s="48"/>
      <c r="N75" s="17"/>
    </row>
    <row r="76" spans="3:14" x14ac:dyDescent="0.35">
      <c r="C76" s="47"/>
      <c r="D76" s="23"/>
      <c r="E76" s="17"/>
      <c r="F76" s="49"/>
      <c r="G76" s="49"/>
      <c r="H76" s="17"/>
      <c r="I76" s="47"/>
      <c r="J76" s="23"/>
      <c r="K76" s="17"/>
      <c r="L76" s="48"/>
      <c r="M76" s="48"/>
      <c r="N76" s="17"/>
    </row>
    <row r="77" spans="3:14" x14ac:dyDescent="0.35">
      <c r="C77" s="47"/>
      <c r="D77" s="23"/>
      <c r="E77" s="17"/>
      <c r="F77" s="49"/>
      <c r="G77" s="49"/>
      <c r="H77" s="17"/>
      <c r="I77" s="47"/>
      <c r="J77" s="23"/>
      <c r="K77" s="17"/>
      <c r="L77" s="48"/>
      <c r="M77" s="48"/>
      <c r="N77" s="17"/>
    </row>
    <row r="78" spans="3:14" x14ac:dyDescent="0.35">
      <c r="C78" s="22"/>
      <c r="D78" s="21"/>
      <c r="E78" s="22"/>
      <c r="F78" s="26"/>
      <c r="G78" s="26"/>
      <c r="H78" s="17"/>
      <c r="I78" s="22"/>
      <c r="J78" s="21"/>
      <c r="K78" s="22"/>
      <c r="L78" s="26"/>
      <c r="M78" s="26"/>
      <c r="N78" s="17"/>
    </row>
    <row r="79" spans="3:14" x14ac:dyDescent="0.35">
      <c r="C79" s="47"/>
      <c r="D79" s="23"/>
      <c r="E79" s="25"/>
      <c r="F79" s="48"/>
      <c r="G79" s="48"/>
      <c r="H79" s="17"/>
      <c r="I79" s="47"/>
      <c r="J79" s="23"/>
      <c r="K79" s="17"/>
      <c r="L79" s="48"/>
      <c r="M79" s="48"/>
      <c r="N79" s="17"/>
    </row>
    <row r="80" spans="3:14" x14ac:dyDescent="0.35">
      <c r="C80" s="47"/>
      <c r="D80" s="23"/>
      <c r="E80" s="17"/>
      <c r="F80" s="48"/>
      <c r="G80" s="48"/>
      <c r="H80" s="17"/>
      <c r="I80" s="47"/>
      <c r="J80" s="23"/>
      <c r="K80" s="17"/>
      <c r="L80" s="48"/>
      <c r="M80" s="48"/>
      <c r="N80" s="17"/>
    </row>
    <row r="81" spans="3:14" x14ac:dyDescent="0.35">
      <c r="C81" s="47"/>
      <c r="D81" s="23"/>
      <c r="E81" s="17"/>
      <c r="F81" s="48"/>
      <c r="G81" s="48"/>
      <c r="H81" s="17"/>
      <c r="I81" s="47"/>
      <c r="J81" s="23"/>
      <c r="K81" s="17"/>
      <c r="L81" s="48"/>
      <c r="M81" s="48"/>
      <c r="N81" s="17"/>
    </row>
    <row r="82" spans="3:14" x14ac:dyDescent="0.35">
      <c r="C82" s="47"/>
      <c r="D82" s="23"/>
      <c r="E82" s="17"/>
      <c r="F82" s="48"/>
      <c r="G82" s="48"/>
      <c r="H82" s="17"/>
      <c r="I82" s="47"/>
      <c r="J82" s="23"/>
      <c r="K82" s="17"/>
      <c r="L82" s="48"/>
      <c r="M82" s="48"/>
      <c r="N82" s="17"/>
    </row>
    <row r="83" spans="3:14" x14ac:dyDescent="0.35">
      <c r="C83" s="47"/>
      <c r="D83" s="23"/>
      <c r="E83" s="17"/>
      <c r="F83" s="48"/>
      <c r="G83" s="48"/>
      <c r="H83" s="17"/>
      <c r="I83" s="47"/>
      <c r="J83" s="23"/>
      <c r="K83" s="17"/>
      <c r="L83" s="48"/>
      <c r="M83" s="48"/>
      <c r="N83" s="17"/>
    </row>
    <row r="84" spans="3:14" x14ac:dyDescent="0.35">
      <c r="C84" s="47"/>
      <c r="D84" s="23"/>
      <c r="E84" s="17"/>
      <c r="F84" s="48"/>
      <c r="G84" s="48"/>
      <c r="H84" s="17"/>
      <c r="I84" s="47"/>
      <c r="J84" s="23"/>
      <c r="K84" s="17"/>
      <c r="L84" s="48"/>
      <c r="M84" s="48"/>
      <c r="N84" s="17"/>
    </row>
    <row r="85" spans="3:14" x14ac:dyDescent="0.35"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</row>
    <row r="86" spans="3:14" x14ac:dyDescent="0.35"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</row>
    <row r="87" spans="3:14" x14ac:dyDescent="0.35"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</row>
    <row r="88" spans="3:14" x14ac:dyDescent="0.35"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</row>
    <row r="89" spans="3:14" x14ac:dyDescent="0.35"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</row>
    <row r="90" spans="3:14" x14ac:dyDescent="0.35"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</row>
    <row r="91" spans="3:14" x14ac:dyDescent="0.35"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</row>
    <row r="92" spans="3:14" x14ac:dyDescent="0.35"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</row>
    <row r="93" spans="3:14" x14ac:dyDescent="0.35"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</row>
    <row r="94" spans="3:14" x14ac:dyDescent="0.35"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</row>
    <row r="95" spans="3:14" x14ac:dyDescent="0.35"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</row>
    <row r="96" spans="3:14" x14ac:dyDescent="0.35"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</row>
    <row r="97" spans="3:14" x14ac:dyDescent="0.35"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</row>
    <row r="98" spans="3:14" x14ac:dyDescent="0.35"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</row>
    <row r="99" spans="3:14" x14ac:dyDescent="0.35"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</row>
    <row r="100" spans="3:14" x14ac:dyDescent="0.35"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</row>
    <row r="101" spans="3:14" x14ac:dyDescent="0.35"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</row>
    <row r="102" spans="3:14" x14ac:dyDescent="0.35"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</row>
    <row r="103" spans="3:14" x14ac:dyDescent="0.35"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</row>
    <row r="104" spans="3:14" x14ac:dyDescent="0.35"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</row>
    <row r="105" spans="3:14" x14ac:dyDescent="0.35"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</row>
    <row r="106" spans="3:14" x14ac:dyDescent="0.35"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</row>
    <row r="107" spans="3:14" x14ac:dyDescent="0.35"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</row>
    <row r="108" spans="3:14" x14ac:dyDescent="0.35"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</row>
    <row r="109" spans="3:14" x14ac:dyDescent="0.35"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</row>
    <row r="110" spans="3:14" x14ac:dyDescent="0.35"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</row>
    <row r="111" spans="3:14" x14ac:dyDescent="0.35"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</row>
    <row r="112" spans="3:14" x14ac:dyDescent="0.35"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</row>
    <row r="113" spans="3:14" x14ac:dyDescent="0.35"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</row>
    <row r="114" spans="3:14" x14ac:dyDescent="0.35"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</row>
    <row r="115" spans="3:14" x14ac:dyDescent="0.35"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</row>
    <row r="116" spans="3:14" x14ac:dyDescent="0.35"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</row>
    <row r="117" spans="3:14" x14ac:dyDescent="0.35"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</row>
    <row r="118" spans="3:14" x14ac:dyDescent="0.35"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</row>
    <row r="119" spans="3:14" x14ac:dyDescent="0.35"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</row>
    <row r="120" spans="3:14" x14ac:dyDescent="0.35"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</row>
    <row r="121" spans="3:14" x14ac:dyDescent="0.35"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</row>
    <row r="122" spans="3:14" x14ac:dyDescent="0.35"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</row>
    <row r="123" spans="3:14" x14ac:dyDescent="0.35"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</row>
    <row r="124" spans="3:14" x14ac:dyDescent="0.35"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</row>
    <row r="125" spans="3:14" x14ac:dyDescent="0.35"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</row>
    <row r="126" spans="3:14" x14ac:dyDescent="0.35"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</row>
    <row r="127" spans="3:14" x14ac:dyDescent="0.35"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</row>
    <row r="128" spans="3:14" x14ac:dyDescent="0.35"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</row>
    <row r="129" spans="3:14" x14ac:dyDescent="0.35"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</row>
    <row r="130" spans="3:14" x14ac:dyDescent="0.35"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</row>
    <row r="131" spans="3:14" x14ac:dyDescent="0.35"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</row>
    <row r="132" spans="3:14" x14ac:dyDescent="0.35"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</row>
    <row r="133" spans="3:14" x14ac:dyDescent="0.35"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</row>
    <row r="134" spans="3:14" x14ac:dyDescent="0.35"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</row>
  </sheetData>
  <mergeCells count="121">
    <mergeCell ref="I82:I84"/>
    <mergeCell ref="L82:L84"/>
    <mergeCell ref="M82:M84"/>
    <mergeCell ref="I68:I70"/>
    <mergeCell ref="L68:L70"/>
    <mergeCell ref="M68:M70"/>
    <mergeCell ref="C72:C74"/>
    <mergeCell ref="F72:F74"/>
    <mergeCell ref="G72:G74"/>
    <mergeCell ref="I72:I74"/>
    <mergeCell ref="L72:L74"/>
    <mergeCell ref="M72:M74"/>
    <mergeCell ref="C79:C81"/>
    <mergeCell ref="F79:F81"/>
    <mergeCell ref="G79:G81"/>
    <mergeCell ref="I79:I81"/>
    <mergeCell ref="L79:L81"/>
    <mergeCell ref="M79:M81"/>
    <mergeCell ref="C82:C84"/>
    <mergeCell ref="F82:F84"/>
    <mergeCell ref="G82:G84"/>
    <mergeCell ref="C75:C77"/>
    <mergeCell ref="F75:F77"/>
    <mergeCell ref="G75:G77"/>
    <mergeCell ref="I75:I77"/>
    <mergeCell ref="L75:L77"/>
    <mergeCell ref="M75:M77"/>
    <mergeCell ref="C65:C67"/>
    <mergeCell ref="F65:F67"/>
    <mergeCell ref="G65:G67"/>
    <mergeCell ref="I65:I67"/>
    <mergeCell ref="L65:L67"/>
    <mergeCell ref="M65:M67"/>
    <mergeCell ref="C68:C70"/>
    <mergeCell ref="F68:F70"/>
    <mergeCell ref="G68:G70"/>
    <mergeCell ref="C61:C63"/>
    <mergeCell ref="F61:F63"/>
    <mergeCell ref="G61:G63"/>
    <mergeCell ref="I61:I63"/>
    <mergeCell ref="L61:L63"/>
    <mergeCell ref="M61:M63"/>
    <mergeCell ref="C51:C53"/>
    <mergeCell ref="F51:F53"/>
    <mergeCell ref="G51:G53"/>
    <mergeCell ref="I51:I53"/>
    <mergeCell ref="L51:L53"/>
    <mergeCell ref="M51:M53"/>
    <mergeCell ref="C54:C56"/>
    <mergeCell ref="F54:F56"/>
    <mergeCell ref="G54:G56"/>
    <mergeCell ref="I54:I56"/>
    <mergeCell ref="L54:L56"/>
    <mergeCell ref="M54:M56"/>
    <mergeCell ref="C58:C60"/>
    <mergeCell ref="F58:F60"/>
    <mergeCell ref="G58:G60"/>
    <mergeCell ref="I58:I60"/>
    <mergeCell ref="L58:L60"/>
    <mergeCell ref="M58:M60"/>
    <mergeCell ref="C4:P4"/>
    <mergeCell ref="I8:I10"/>
    <mergeCell ref="I11:I13"/>
    <mergeCell ref="I29:I31"/>
    <mergeCell ref="I32:I34"/>
    <mergeCell ref="I22:I24"/>
    <mergeCell ref="F29:F31"/>
    <mergeCell ref="G29:G31"/>
    <mergeCell ref="F32:F34"/>
    <mergeCell ref="G32:G34"/>
    <mergeCell ref="F25:F27"/>
    <mergeCell ref="G25:G27"/>
    <mergeCell ref="F8:F10"/>
    <mergeCell ref="G8:G10"/>
    <mergeCell ref="F11:F13"/>
    <mergeCell ref="L22:L24"/>
    <mergeCell ref="M22:M24"/>
    <mergeCell ref="L25:L27"/>
    <mergeCell ref="M25:M27"/>
    <mergeCell ref="I15:I17"/>
    <mergeCell ref="I18:I20"/>
    <mergeCell ref="I25:I27"/>
    <mergeCell ref="M8:M10"/>
    <mergeCell ref="M11:M13"/>
    <mergeCell ref="L8:L10"/>
    <mergeCell ref="L11:L13"/>
    <mergeCell ref="L29:L31"/>
    <mergeCell ref="M29:M31"/>
    <mergeCell ref="M36:M38"/>
    <mergeCell ref="C36:C38"/>
    <mergeCell ref="C39:C41"/>
    <mergeCell ref="C8:C10"/>
    <mergeCell ref="C11:C13"/>
    <mergeCell ref="C15:C17"/>
    <mergeCell ref="C18:C20"/>
    <mergeCell ref="C22:C24"/>
    <mergeCell ref="C25:C27"/>
    <mergeCell ref="C29:C31"/>
    <mergeCell ref="C32:C34"/>
    <mergeCell ref="G11:G13"/>
    <mergeCell ref="F22:F24"/>
    <mergeCell ref="G22:G24"/>
    <mergeCell ref="F15:F17"/>
    <mergeCell ref="G15:G17"/>
    <mergeCell ref="F18:F20"/>
    <mergeCell ref="G18:G20"/>
    <mergeCell ref="L39:L41"/>
    <mergeCell ref="M39:M41"/>
    <mergeCell ref="L32:L34"/>
    <mergeCell ref="M32:M34"/>
    <mergeCell ref="G39:G41"/>
    <mergeCell ref="F39:F41"/>
    <mergeCell ref="F36:F38"/>
    <mergeCell ref="G36:G38"/>
    <mergeCell ref="L36:L38"/>
    <mergeCell ref="I36:I38"/>
    <mergeCell ref="I39:I41"/>
    <mergeCell ref="L15:L17"/>
    <mergeCell ref="M15:M17"/>
    <mergeCell ref="L18:L20"/>
    <mergeCell ref="M18:M20"/>
  </mergeCells>
  <pageMargins left="0.7" right="0.7" top="0.75" bottom="0.75" header="0.3" footer="0.3"/>
  <pageSetup paperSize="9" scale="39" orientation="landscape" r:id="rId1"/>
  <ignoredErrors>
    <ignoredError sqref="F14:G14 F35:G35 F21:G21 F28:G28 F8:G13 F29:G34 F22:G27 F36:G41 F15:G20 L14:M14 L28:M28 L21:M21 L35:M35 L8:M13 L36:M41 L22:M27 L29:M34 L15:M20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6:N83"/>
  <sheetViews>
    <sheetView topLeftCell="A4" workbookViewId="0">
      <selection activeCell="U32" sqref="U32"/>
    </sheetView>
  </sheetViews>
  <sheetFormatPr defaultRowHeight="14.5" x14ac:dyDescent="0.35"/>
  <cols>
    <col min="5" max="5" width="21.81640625" customWidth="1"/>
    <col min="11" max="11" width="19.81640625" customWidth="1"/>
  </cols>
  <sheetData>
    <row r="6" spans="3:14" x14ac:dyDescent="0.35">
      <c r="C6" s="21"/>
      <c r="D6" s="22"/>
      <c r="E6" s="22"/>
      <c r="F6" s="22"/>
      <c r="G6" s="22"/>
      <c r="H6" s="17"/>
      <c r="I6" s="21"/>
      <c r="J6" s="22"/>
      <c r="K6" s="27"/>
      <c r="L6" s="22"/>
      <c r="M6" s="22"/>
      <c r="N6" s="17"/>
    </row>
    <row r="7" spans="3:14" x14ac:dyDescent="0.35">
      <c r="C7" s="22"/>
      <c r="D7" s="17"/>
      <c r="E7" s="22"/>
      <c r="F7" s="23"/>
      <c r="G7" s="23"/>
      <c r="H7" s="17"/>
      <c r="I7" s="22"/>
      <c r="J7" s="17"/>
      <c r="K7" s="27"/>
      <c r="L7" s="23"/>
      <c r="M7" s="23"/>
      <c r="N7" s="17"/>
    </row>
    <row r="8" spans="3:14" x14ac:dyDescent="0.35">
      <c r="C8" s="47"/>
      <c r="D8" s="23"/>
      <c r="E8" s="28"/>
      <c r="F8" s="48"/>
      <c r="G8" s="48"/>
      <c r="H8" s="17"/>
      <c r="I8" s="47"/>
      <c r="J8" s="23"/>
      <c r="K8" s="23"/>
      <c r="L8" s="48"/>
      <c r="M8" s="48"/>
      <c r="N8" s="17"/>
    </row>
    <row r="9" spans="3:14" x14ac:dyDescent="0.35">
      <c r="C9" s="47"/>
      <c r="D9" s="23"/>
      <c r="E9" s="23"/>
      <c r="F9" s="48"/>
      <c r="G9" s="48"/>
      <c r="H9" s="17"/>
      <c r="I9" s="47"/>
      <c r="J9" s="23"/>
      <c r="K9" s="23"/>
      <c r="L9" s="48"/>
      <c r="M9" s="48"/>
      <c r="N9" s="17"/>
    </row>
    <row r="10" spans="3:14" x14ac:dyDescent="0.35">
      <c r="C10" s="47"/>
      <c r="D10" s="23"/>
      <c r="E10" s="23"/>
      <c r="F10" s="48"/>
      <c r="G10" s="48"/>
      <c r="H10" s="17"/>
      <c r="I10" s="47"/>
      <c r="J10" s="23"/>
      <c r="K10" s="23"/>
      <c r="L10" s="48"/>
      <c r="M10" s="48"/>
      <c r="N10" s="17"/>
    </row>
    <row r="11" spans="3:14" x14ac:dyDescent="0.35">
      <c r="C11" s="47"/>
      <c r="D11" s="23"/>
      <c r="E11" s="23"/>
      <c r="F11" s="48"/>
      <c r="G11" s="48"/>
      <c r="H11" s="17"/>
      <c r="I11" s="47"/>
      <c r="J11" s="23"/>
      <c r="K11" s="23"/>
      <c r="L11" s="48"/>
      <c r="M11" s="48"/>
      <c r="N11" s="17"/>
    </row>
    <row r="12" spans="3:14" x14ac:dyDescent="0.35">
      <c r="C12" s="47"/>
      <c r="D12" s="23"/>
      <c r="E12" s="23"/>
      <c r="F12" s="48"/>
      <c r="G12" s="48"/>
      <c r="H12" s="17"/>
      <c r="I12" s="47"/>
      <c r="J12" s="23"/>
      <c r="K12" s="23"/>
      <c r="L12" s="48"/>
      <c r="M12" s="48"/>
      <c r="N12" s="17"/>
    </row>
    <row r="13" spans="3:14" x14ac:dyDescent="0.35">
      <c r="C13" s="47"/>
      <c r="D13" s="23"/>
      <c r="E13" s="23"/>
      <c r="F13" s="48"/>
      <c r="G13" s="48"/>
      <c r="H13" s="17"/>
      <c r="I13" s="47"/>
      <c r="J13" s="23"/>
      <c r="K13" s="23"/>
      <c r="L13" s="48"/>
      <c r="M13" s="48"/>
      <c r="N13" s="17"/>
    </row>
    <row r="14" spans="3:14" x14ac:dyDescent="0.35">
      <c r="C14" s="22"/>
      <c r="D14" s="21"/>
      <c r="E14" s="22"/>
      <c r="F14" s="26"/>
      <c r="G14" s="26"/>
      <c r="H14" s="17"/>
      <c r="I14" s="22"/>
      <c r="J14" s="21"/>
      <c r="K14" s="22"/>
      <c r="L14" s="26"/>
      <c r="M14" s="26"/>
      <c r="N14" s="17"/>
    </row>
    <row r="15" spans="3:14" x14ac:dyDescent="0.35">
      <c r="C15" s="47"/>
      <c r="D15" s="23"/>
      <c r="E15" s="23"/>
      <c r="F15" s="50"/>
      <c r="G15" s="48"/>
      <c r="H15" s="17"/>
      <c r="I15" s="47"/>
      <c r="J15" s="23"/>
      <c r="K15" s="23"/>
      <c r="L15" s="48"/>
      <c r="M15" s="48"/>
      <c r="N15" s="17"/>
    </row>
    <row r="16" spans="3:14" x14ac:dyDescent="0.35">
      <c r="C16" s="47"/>
      <c r="D16" s="23"/>
      <c r="E16" s="23"/>
      <c r="F16" s="50"/>
      <c r="G16" s="48"/>
      <c r="H16" s="17"/>
      <c r="I16" s="47"/>
      <c r="J16" s="23"/>
      <c r="K16" s="23"/>
      <c r="L16" s="48"/>
      <c r="M16" s="48"/>
      <c r="N16" s="17"/>
    </row>
    <row r="17" spans="3:14" x14ac:dyDescent="0.35">
      <c r="C17" s="47"/>
      <c r="D17" s="23"/>
      <c r="E17" s="23"/>
      <c r="F17" s="50"/>
      <c r="G17" s="48"/>
      <c r="H17" s="17"/>
      <c r="I17" s="47"/>
      <c r="J17" s="23"/>
      <c r="K17" s="23"/>
      <c r="L17" s="48"/>
      <c r="M17" s="48"/>
      <c r="N17" s="17"/>
    </row>
    <row r="18" spans="3:14" x14ac:dyDescent="0.35">
      <c r="C18" s="47"/>
      <c r="D18" s="23"/>
      <c r="E18" s="23"/>
      <c r="F18" s="48"/>
      <c r="G18" s="48"/>
      <c r="H18" s="17"/>
      <c r="I18" s="47"/>
      <c r="J18" s="23"/>
      <c r="K18" s="23"/>
      <c r="L18" s="49"/>
      <c r="M18" s="49"/>
      <c r="N18" s="17"/>
    </row>
    <row r="19" spans="3:14" x14ac:dyDescent="0.35">
      <c r="C19" s="47"/>
      <c r="D19" s="23"/>
      <c r="E19" s="23"/>
      <c r="F19" s="48"/>
      <c r="G19" s="48"/>
      <c r="H19" s="17"/>
      <c r="I19" s="47"/>
      <c r="J19" s="23"/>
      <c r="K19" s="23"/>
      <c r="L19" s="49"/>
      <c r="M19" s="49"/>
      <c r="N19" s="17"/>
    </row>
    <row r="20" spans="3:14" x14ac:dyDescent="0.35">
      <c r="C20" s="47"/>
      <c r="D20" s="23"/>
      <c r="E20" s="23"/>
      <c r="F20" s="48"/>
      <c r="G20" s="48"/>
      <c r="H20" s="17"/>
      <c r="I20" s="47"/>
      <c r="J20" s="23"/>
      <c r="K20" s="23"/>
      <c r="L20" s="49"/>
      <c r="M20" s="49"/>
      <c r="N20" s="17"/>
    </row>
    <row r="21" spans="3:14" x14ac:dyDescent="0.35">
      <c r="C21" s="22"/>
      <c r="D21" s="21"/>
      <c r="E21" s="22"/>
      <c r="F21" s="26"/>
      <c r="G21" s="26"/>
      <c r="H21" s="17"/>
      <c r="I21" s="22"/>
      <c r="J21" s="21"/>
      <c r="K21" s="22"/>
      <c r="L21" s="26"/>
      <c r="M21" s="26"/>
      <c r="N21" s="17"/>
    </row>
    <row r="22" spans="3:14" x14ac:dyDescent="0.35">
      <c r="C22" s="47"/>
      <c r="D22" s="23"/>
      <c r="E22" s="28"/>
      <c r="F22" s="48"/>
      <c r="G22" s="48"/>
      <c r="H22" s="17"/>
      <c r="I22" s="47"/>
      <c r="J22" s="23"/>
      <c r="K22" s="23"/>
      <c r="L22" s="48"/>
      <c r="M22" s="48"/>
      <c r="N22" s="17"/>
    </row>
    <row r="23" spans="3:14" x14ac:dyDescent="0.35">
      <c r="C23" s="47"/>
      <c r="D23" s="23"/>
      <c r="E23" s="23"/>
      <c r="F23" s="48"/>
      <c r="G23" s="48"/>
      <c r="H23" s="17"/>
      <c r="I23" s="47"/>
      <c r="J23" s="23"/>
      <c r="K23" s="23"/>
      <c r="L23" s="48"/>
      <c r="M23" s="48"/>
      <c r="N23" s="17"/>
    </row>
    <row r="24" spans="3:14" x14ac:dyDescent="0.35">
      <c r="C24" s="47"/>
      <c r="D24" s="23"/>
      <c r="E24" s="23"/>
      <c r="F24" s="48"/>
      <c r="G24" s="48"/>
      <c r="H24" s="17"/>
      <c r="I24" s="47"/>
      <c r="J24" s="23"/>
      <c r="K24" s="23"/>
      <c r="L24" s="48"/>
      <c r="M24" s="48"/>
      <c r="N24" s="17"/>
    </row>
    <row r="25" spans="3:14" x14ac:dyDescent="0.35">
      <c r="C25" s="47"/>
      <c r="D25" s="23"/>
      <c r="E25" s="23"/>
      <c r="F25" s="48"/>
      <c r="G25" s="48"/>
      <c r="H25" s="17"/>
      <c r="I25" s="47"/>
      <c r="J25" s="23"/>
      <c r="K25" s="23"/>
      <c r="L25" s="48"/>
      <c r="M25" s="48"/>
      <c r="N25" s="17"/>
    </row>
    <row r="26" spans="3:14" x14ac:dyDescent="0.35">
      <c r="C26" s="47"/>
      <c r="D26" s="23"/>
      <c r="E26" s="23"/>
      <c r="F26" s="48"/>
      <c r="G26" s="48"/>
      <c r="H26" s="17"/>
      <c r="I26" s="47"/>
      <c r="J26" s="23"/>
      <c r="K26" s="23"/>
      <c r="L26" s="48"/>
      <c r="M26" s="48"/>
      <c r="N26" s="17"/>
    </row>
    <row r="27" spans="3:14" x14ac:dyDescent="0.35">
      <c r="C27" s="47"/>
      <c r="D27" s="23"/>
      <c r="E27" s="23"/>
      <c r="F27" s="48"/>
      <c r="G27" s="48"/>
      <c r="H27" s="17"/>
      <c r="I27" s="47"/>
      <c r="J27" s="23"/>
      <c r="K27" s="23"/>
      <c r="L27" s="48"/>
      <c r="M27" s="48"/>
      <c r="N27" s="17"/>
    </row>
    <row r="28" spans="3:14" x14ac:dyDescent="0.35">
      <c r="C28" s="22"/>
      <c r="D28" s="21"/>
      <c r="E28" s="22"/>
      <c r="F28" s="26"/>
      <c r="G28" s="26"/>
      <c r="H28" s="17"/>
      <c r="I28" s="22"/>
      <c r="J28" s="21"/>
      <c r="K28" s="22"/>
      <c r="L28" s="26"/>
      <c r="M28" s="26"/>
      <c r="N28" s="17"/>
    </row>
    <row r="29" spans="3:14" x14ac:dyDescent="0.35">
      <c r="C29" s="47"/>
      <c r="D29" s="23"/>
      <c r="E29" s="23"/>
      <c r="F29" s="48"/>
      <c r="G29" s="48"/>
      <c r="H29" s="17"/>
      <c r="I29" s="47"/>
      <c r="J29" s="23"/>
      <c r="K29" s="23"/>
      <c r="L29" s="48"/>
      <c r="M29" s="48"/>
      <c r="N29" s="17"/>
    </row>
    <row r="30" spans="3:14" x14ac:dyDescent="0.35">
      <c r="C30" s="47"/>
      <c r="D30" s="23"/>
      <c r="E30" s="23"/>
      <c r="F30" s="48"/>
      <c r="G30" s="48"/>
      <c r="H30" s="17"/>
      <c r="I30" s="47"/>
      <c r="J30" s="23"/>
      <c r="K30" s="23"/>
      <c r="L30" s="48"/>
      <c r="M30" s="48"/>
      <c r="N30" s="17"/>
    </row>
    <row r="31" spans="3:14" x14ac:dyDescent="0.35">
      <c r="C31" s="47"/>
      <c r="D31" s="23"/>
      <c r="E31" s="23"/>
      <c r="F31" s="48"/>
      <c r="G31" s="48"/>
      <c r="H31" s="17"/>
      <c r="I31" s="47"/>
      <c r="J31" s="23"/>
      <c r="K31" s="23"/>
      <c r="L31" s="48"/>
      <c r="M31" s="48"/>
      <c r="N31" s="17"/>
    </row>
    <row r="32" spans="3:14" x14ac:dyDescent="0.35">
      <c r="C32" s="47"/>
      <c r="D32" s="23"/>
      <c r="E32" s="28"/>
      <c r="F32" s="49"/>
      <c r="G32" s="49"/>
      <c r="H32" s="17"/>
      <c r="I32" s="47"/>
      <c r="J32" s="23"/>
      <c r="K32" s="28"/>
      <c r="L32" s="49"/>
      <c r="M32" s="49"/>
      <c r="N32" s="17"/>
    </row>
    <row r="33" spans="3:14" x14ac:dyDescent="0.35">
      <c r="C33" s="47"/>
      <c r="D33" s="23"/>
      <c r="E33" s="28"/>
      <c r="F33" s="49"/>
      <c r="G33" s="49"/>
      <c r="H33" s="17"/>
      <c r="I33" s="47"/>
      <c r="J33" s="23"/>
      <c r="K33" s="28"/>
      <c r="L33" s="49"/>
      <c r="M33" s="49"/>
      <c r="N33" s="17"/>
    </row>
    <row r="34" spans="3:14" x14ac:dyDescent="0.35">
      <c r="C34" s="47"/>
      <c r="D34" s="23"/>
      <c r="E34" s="28"/>
      <c r="F34" s="49"/>
      <c r="G34" s="49"/>
      <c r="H34" s="17"/>
      <c r="I34" s="47"/>
      <c r="J34" s="23"/>
      <c r="K34" s="28"/>
      <c r="L34" s="49"/>
      <c r="M34" s="49"/>
      <c r="N34" s="17"/>
    </row>
    <row r="35" spans="3:14" x14ac:dyDescent="0.35">
      <c r="C35" s="22"/>
      <c r="D35" s="21"/>
      <c r="E35" s="22"/>
      <c r="F35" s="26"/>
      <c r="G35" s="26"/>
      <c r="H35" s="17"/>
      <c r="I35" s="22"/>
      <c r="J35" s="21"/>
      <c r="K35" s="22"/>
      <c r="L35" s="26"/>
      <c r="M35" s="26"/>
      <c r="N35" s="17"/>
    </row>
    <row r="36" spans="3:14" x14ac:dyDescent="0.35">
      <c r="C36" s="47"/>
      <c r="D36" s="23"/>
      <c r="E36" s="28"/>
      <c r="F36" s="48"/>
      <c r="G36" s="48"/>
      <c r="H36" s="17"/>
      <c r="I36" s="47"/>
      <c r="J36" s="23"/>
      <c r="K36" s="23"/>
      <c r="L36" s="48"/>
      <c r="M36" s="48"/>
      <c r="N36" s="17"/>
    </row>
    <row r="37" spans="3:14" x14ac:dyDescent="0.35">
      <c r="C37" s="47"/>
      <c r="D37" s="23"/>
      <c r="E37" s="23"/>
      <c r="F37" s="48"/>
      <c r="G37" s="48"/>
      <c r="H37" s="17"/>
      <c r="I37" s="47"/>
      <c r="J37" s="23"/>
      <c r="K37" s="23"/>
      <c r="L37" s="48"/>
      <c r="M37" s="48"/>
      <c r="N37" s="17"/>
    </row>
    <row r="38" spans="3:14" x14ac:dyDescent="0.35">
      <c r="C38" s="47"/>
      <c r="D38" s="23"/>
      <c r="E38" s="23"/>
      <c r="F38" s="48"/>
      <c r="G38" s="48"/>
      <c r="H38" s="17"/>
      <c r="I38" s="47"/>
      <c r="J38" s="23"/>
      <c r="K38" s="23"/>
      <c r="L38" s="48"/>
      <c r="M38" s="48"/>
      <c r="N38" s="17"/>
    </row>
    <row r="39" spans="3:14" x14ac:dyDescent="0.35">
      <c r="C39" s="47"/>
      <c r="D39" s="23"/>
      <c r="E39" s="28"/>
      <c r="F39" s="49"/>
      <c r="G39" s="49"/>
      <c r="H39" s="17"/>
      <c r="I39" s="47"/>
      <c r="J39" s="23"/>
      <c r="K39" s="23"/>
      <c r="L39" s="48"/>
      <c r="M39" s="48"/>
      <c r="N39" s="17"/>
    </row>
    <row r="40" spans="3:14" x14ac:dyDescent="0.35">
      <c r="C40" s="47"/>
      <c r="D40" s="23"/>
      <c r="E40" s="28"/>
      <c r="F40" s="49"/>
      <c r="G40" s="49"/>
      <c r="H40" s="17"/>
      <c r="I40" s="47"/>
      <c r="J40" s="23"/>
      <c r="K40" s="23"/>
      <c r="L40" s="48"/>
      <c r="M40" s="48"/>
      <c r="N40" s="17"/>
    </row>
    <row r="41" spans="3:14" x14ac:dyDescent="0.35">
      <c r="C41" s="47"/>
      <c r="D41" s="23"/>
      <c r="E41" s="28"/>
      <c r="F41" s="49"/>
      <c r="G41" s="49"/>
      <c r="H41" s="17"/>
      <c r="I41" s="47"/>
      <c r="J41" s="23"/>
      <c r="K41" s="23"/>
      <c r="L41" s="48"/>
      <c r="M41" s="48"/>
      <c r="N41" s="17"/>
    </row>
    <row r="48" spans="3:14" x14ac:dyDescent="0.35">
      <c r="C48" s="5"/>
      <c r="D48" s="4" t="s">
        <v>0</v>
      </c>
      <c r="E48" s="4" t="s">
        <v>19</v>
      </c>
      <c r="F48" s="4" t="s">
        <v>1</v>
      </c>
      <c r="G48" s="4" t="s">
        <v>2</v>
      </c>
      <c r="I48" s="5"/>
      <c r="J48" s="4" t="s">
        <v>0</v>
      </c>
      <c r="K48" s="4" t="s">
        <v>19</v>
      </c>
      <c r="L48" s="4" t="s">
        <v>1</v>
      </c>
      <c r="M48" s="4" t="s">
        <v>2</v>
      </c>
    </row>
    <row r="49" spans="3:13" x14ac:dyDescent="0.35">
      <c r="C49" s="4" t="s">
        <v>4</v>
      </c>
      <c r="D49" s="2"/>
      <c r="E49" s="4"/>
      <c r="F49" s="3"/>
      <c r="G49" s="3"/>
      <c r="I49" s="4" t="s">
        <v>10</v>
      </c>
      <c r="J49" s="2"/>
      <c r="K49" s="4"/>
      <c r="L49" s="3"/>
      <c r="M49" s="3"/>
    </row>
    <row r="50" spans="3:13" x14ac:dyDescent="0.35">
      <c r="C50" s="41" t="s">
        <v>3</v>
      </c>
      <c r="D50" s="3">
        <v>1</v>
      </c>
      <c r="E50" s="12">
        <v>149.6</v>
      </c>
      <c r="F50" s="38">
        <f>AVERAGE(E50:E52)</f>
        <v>149.33333333333334</v>
      </c>
      <c r="G50" s="32">
        <f>(STDEV(E50:E52))/SQRT(COUNTA(E50:E52))</f>
        <v>0.266666666666661</v>
      </c>
      <c r="I50" s="41" t="s">
        <v>3</v>
      </c>
      <c r="J50" s="3">
        <v>1</v>
      </c>
      <c r="K50" s="1">
        <v>77.599999999999994</v>
      </c>
      <c r="L50" s="32">
        <f>AVERAGE(K50:K52)</f>
        <v>77.066666666666663</v>
      </c>
      <c r="M50" s="32">
        <f>(STDEV(K50:K52))/SQRT(COUNTA(K50:K52))</f>
        <v>0.35276684147527576</v>
      </c>
    </row>
    <row r="51" spans="3:13" x14ac:dyDescent="0.35">
      <c r="C51" s="42"/>
      <c r="D51" s="3">
        <v>2</v>
      </c>
      <c r="E51" s="12">
        <v>148.80000000000001</v>
      </c>
      <c r="F51" s="39"/>
      <c r="G51" s="33"/>
      <c r="I51" s="42"/>
      <c r="J51" s="3">
        <v>2</v>
      </c>
      <c r="K51" s="2">
        <v>76.400000000000006</v>
      </c>
      <c r="L51" s="33"/>
      <c r="M51" s="33"/>
    </row>
    <row r="52" spans="3:13" x14ac:dyDescent="0.35">
      <c r="C52" s="43"/>
      <c r="D52" s="3">
        <v>3</v>
      </c>
      <c r="E52" s="12">
        <v>149.6</v>
      </c>
      <c r="F52" s="40"/>
      <c r="G52" s="34"/>
      <c r="I52" s="43"/>
      <c r="J52" s="3">
        <v>3</v>
      </c>
      <c r="K52" s="2">
        <v>77.2</v>
      </c>
      <c r="L52" s="34"/>
      <c r="M52" s="34"/>
    </row>
    <row r="53" spans="3:13" x14ac:dyDescent="0.35">
      <c r="C53" s="36" t="s">
        <v>5</v>
      </c>
      <c r="D53" s="3">
        <v>1</v>
      </c>
      <c r="E53" s="2">
        <v>0.8</v>
      </c>
      <c r="F53" s="32">
        <f>AVERAGE(E53:E55)</f>
        <v>0.66666666666666663</v>
      </c>
      <c r="G53" s="32">
        <f>(STDEV(E53:E55))/SQRT(COUNTA(E53:E55))</f>
        <v>0.13333333333333364</v>
      </c>
      <c r="I53" s="36" t="s">
        <v>5</v>
      </c>
      <c r="J53" s="3">
        <v>1</v>
      </c>
      <c r="K53" s="1">
        <v>0</v>
      </c>
      <c r="L53" s="29">
        <f>AVERAGE(K53:K55)</f>
        <v>3.3333333333333333E-2</v>
      </c>
      <c r="M53" s="29">
        <f>(STDEV(K53:K55))/SQRT(COUNTA(K53:K55))</f>
        <v>3.333333333333334E-2</v>
      </c>
    </row>
    <row r="54" spans="3:13" x14ac:dyDescent="0.35">
      <c r="C54" s="36"/>
      <c r="D54" s="3">
        <v>2</v>
      </c>
      <c r="E54" s="2">
        <v>0.8</v>
      </c>
      <c r="F54" s="33"/>
      <c r="G54" s="33"/>
      <c r="I54" s="36"/>
      <c r="J54" s="3">
        <v>2</v>
      </c>
      <c r="K54" s="1">
        <v>0</v>
      </c>
      <c r="L54" s="30"/>
      <c r="M54" s="30"/>
    </row>
    <row r="55" spans="3:13" ht="15" thickBot="1" x14ac:dyDescent="0.4">
      <c r="C55" s="37"/>
      <c r="D55" s="10">
        <v>3</v>
      </c>
      <c r="E55" s="11">
        <v>0.4</v>
      </c>
      <c r="F55" s="35"/>
      <c r="G55" s="35"/>
      <c r="I55" s="37"/>
      <c r="J55" s="10">
        <v>3</v>
      </c>
      <c r="K55" s="15">
        <v>0.1</v>
      </c>
      <c r="L55" s="31"/>
      <c r="M55" s="31"/>
    </row>
    <row r="56" spans="3:13" x14ac:dyDescent="0.35">
      <c r="C56" s="7" t="s">
        <v>6</v>
      </c>
      <c r="D56" s="6"/>
      <c r="E56" s="7"/>
      <c r="F56" s="8"/>
      <c r="G56" s="8"/>
      <c r="I56" s="7" t="s">
        <v>11</v>
      </c>
      <c r="J56" s="6"/>
      <c r="K56" s="7"/>
      <c r="L56" s="8"/>
      <c r="M56" s="8"/>
    </row>
    <row r="57" spans="3:13" x14ac:dyDescent="0.35">
      <c r="C57" s="36" t="s">
        <v>3</v>
      </c>
      <c r="D57" s="3">
        <v>1</v>
      </c>
      <c r="E57" s="1">
        <v>112.8</v>
      </c>
      <c r="F57" s="32">
        <f>AVERAGE(E57:E59)</f>
        <v>112.93333333333334</v>
      </c>
      <c r="G57" s="32">
        <f>(STDEV(E57:E59))/SQRT(COUNTA(#REF!))</f>
        <v>1.0066445913694335</v>
      </c>
      <c r="I57" s="36" t="s">
        <v>3</v>
      </c>
      <c r="J57" s="3">
        <v>1</v>
      </c>
      <c r="K57" s="2">
        <v>79.599999999999994</v>
      </c>
      <c r="L57" s="32">
        <f>AVERAGE(K57:K59)</f>
        <v>78.933333333333337</v>
      </c>
      <c r="M57" s="32">
        <f>(STDEV(K57:K59))/SQRT(COUNTA(K57:K59))</f>
        <v>0.4807401700618642</v>
      </c>
    </row>
    <row r="58" spans="3:13" x14ac:dyDescent="0.35">
      <c r="C58" s="36"/>
      <c r="D58" s="3">
        <v>2</v>
      </c>
      <c r="E58" s="2">
        <v>112</v>
      </c>
      <c r="F58" s="33"/>
      <c r="G58" s="33"/>
      <c r="I58" s="36"/>
      <c r="J58" s="3">
        <v>2</v>
      </c>
      <c r="K58" s="2">
        <v>78</v>
      </c>
      <c r="L58" s="33"/>
      <c r="M58" s="33"/>
    </row>
    <row r="59" spans="3:13" x14ac:dyDescent="0.35">
      <c r="C59" s="36"/>
      <c r="D59" s="3">
        <v>3</v>
      </c>
      <c r="E59" s="2">
        <v>114</v>
      </c>
      <c r="F59" s="33"/>
      <c r="G59" s="33"/>
      <c r="I59" s="36"/>
      <c r="J59" s="3">
        <v>3</v>
      </c>
      <c r="K59" s="2">
        <v>79.2</v>
      </c>
      <c r="L59" s="34"/>
      <c r="M59" s="33"/>
    </row>
    <row r="60" spans="3:13" x14ac:dyDescent="0.35">
      <c r="C60" s="36" t="s">
        <v>5</v>
      </c>
      <c r="D60" s="3">
        <v>1</v>
      </c>
      <c r="E60" s="2">
        <v>0.4</v>
      </c>
      <c r="F60" s="32">
        <f>AVERAGE(E60:E62)</f>
        <v>0.26666666666666666</v>
      </c>
      <c r="G60" s="32">
        <f>(STDEV(E60:E62))/SQRT(COUNTA(E60:E62))</f>
        <v>0.13333333333333336</v>
      </c>
      <c r="I60" s="36" t="s">
        <v>5</v>
      </c>
      <c r="J60" s="3">
        <v>1</v>
      </c>
      <c r="K60" s="16">
        <v>0</v>
      </c>
      <c r="L60" s="46">
        <f>AVERAGE(K60:K62)</f>
        <v>3.3333333333333333E-2</v>
      </c>
      <c r="M60" s="29">
        <f>(STDEV(K60:K62))/SQRT(COUNTA(K60:K62))</f>
        <v>3.333333333333334E-2</v>
      </c>
    </row>
    <row r="61" spans="3:13" x14ac:dyDescent="0.35">
      <c r="C61" s="36"/>
      <c r="D61" s="3">
        <v>2</v>
      </c>
      <c r="E61" s="2">
        <v>0.4</v>
      </c>
      <c r="F61" s="33"/>
      <c r="G61" s="33"/>
      <c r="I61" s="36"/>
      <c r="J61" s="3">
        <v>2</v>
      </c>
      <c r="K61" s="1">
        <v>0.1</v>
      </c>
      <c r="L61" s="46"/>
      <c r="M61" s="30"/>
    </row>
    <row r="62" spans="3:13" ht="15" thickBot="1" x14ac:dyDescent="0.4">
      <c r="C62" s="37"/>
      <c r="D62" s="10">
        <v>3</v>
      </c>
      <c r="E62" s="11">
        <v>0</v>
      </c>
      <c r="F62" s="35"/>
      <c r="G62" s="35"/>
      <c r="I62" s="37"/>
      <c r="J62" s="10">
        <v>3</v>
      </c>
      <c r="K62" s="15">
        <v>0</v>
      </c>
      <c r="L62" s="31"/>
      <c r="M62" s="31"/>
    </row>
    <row r="63" spans="3:13" x14ac:dyDescent="0.35">
      <c r="C63" s="7" t="s">
        <v>7</v>
      </c>
      <c r="D63" s="6"/>
      <c r="E63" s="7"/>
      <c r="F63" s="8"/>
      <c r="G63" s="8"/>
      <c r="I63" s="7" t="s">
        <v>12</v>
      </c>
      <c r="J63" s="6"/>
      <c r="K63" s="7"/>
      <c r="L63" s="8"/>
      <c r="M63" s="8"/>
    </row>
    <row r="64" spans="3:13" x14ac:dyDescent="0.35">
      <c r="C64" s="36" t="s">
        <v>3</v>
      </c>
      <c r="D64" s="3">
        <v>1</v>
      </c>
      <c r="E64" s="2">
        <v>126</v>
      </c>
      <c r="F64" s="32">
        <f>AVERAGE(E64:E66)</f>
        <v>124.93333333333334</v>
      </c>
      <c r="G64" s="32">
        <f>(STDEV(E64:E66))/SQRT(COUNTA(E64:E66))</f>
        <v>0.7055336829505594</v>
      </c>
      <c r="I64" s="36" t="s">
        <v>3</v>
      </c>
      <c r="J64" s="3">
        <v>1</v>
      </c>
      <c r="K64" s="2">
        <v>79.2</v>
      </c>
      <c r="L64" s="32">
        <f>AVERAGE(K64:K66)</f>
        <v>79.066666666666663</v>
      </c>
      <c r="M64" s="32">
        <f>(STDEV(K64:K66))/SQRT(COUNTA(K64:K66))</f>
        <v>0.13333333333333525</v>
      </c>
    </row>
    <row r="65" spans="3:13" x14ac:dyDescent="0.35">
      <c r="C65" s="36"/>
      <c r="D65" s="3">
        <v>2</v>
      </c>
      <c r="E65" s="2">
        <v>123.6</v>
      </c>
      <c r="F65" s="33"/>
      <c r="G65" s="33"/>
      <c r="I65" s="36"/>
      <c r="J65" s="3">
        <v>2</v>
      </c>
      <c r="K65" s="2">
        <v>79.2</v>
      </c>
      <c r="L65" s="33"/>
      <c r="M65" s="33"/>
    </row>
    <row r="66" spans="3:13" x14ac:dyDescent="0.35">
      <c r="C66" s="36"/>
      <c r="D66" s="3">
        <v>3</v>
      </c>
      <c r="E66" s="2">
        <v>125.2</v>
      </c>
      <c r="F66" s="33"/>
      <c r="G66" s="33"/>
      <c r="I66" s="36"/>
      <c r="J66" s="3">
        <v>3</v>
      </c>
      <c r="K66" s="2">
        <v>78.8</v>
      </c>
      <c r="L66" s="33"/>
      <c r="M66" s="33"/>
    </row>
    <row r="67" spans="3:13" x14ac:dyDescent="0.35">
      <c r="C67" s="36" t="s">
        <v>5</v>
      </c>
      <c r="D67" s="3">
        <v>1</v>
      </c>
      <c r="E67" s="2">
        <v>2</v>
      </c>
      <c r="F67" s="32">
        <f>AVERAGE(E67:E69)</f>
        <v>2.4</v>
      </c>
      <c r="G67" s="32">
        <f>(STDEV(E67:E69))/SQRT(COUNTA(E67:E69))</f>
        <v>0.23094010767585171</v>
      </c>
      <c r="I67" s="36" t="s">
        <v>5</v>
      </c>
      <c r="J67" s="3">
        <v>1</v>
      </c>
      <c r="K67" s="1">
        <v>0.01</v>
      </c>
      <c r="L67" s="29">
        <f>AVERAGE(K67:K69)</f>
        <v>3.3333333333333335E-3</v>
      </c>
      <c r="M67" s="29">
        <f>(STDEV(K67:K69))/SQRT(COUNTA(K67:K69))</f>
        <v>3.3333333333333335E-3</v>
      </c>
    </row>
    <row r="68" spans="3:13" x14ac:dyDescent="0.35">
      <c r="C68" s="36"/>
      <c r="D68" s="3">
        <v>2</v>
      </c>
      <c r="E68" s="2">
        <v>2.8</v>
      </c>
      <c r="F68" s="33"/>
      <c r="G68" s="33"/>
      <c r="I68" s="36"/>
      <c r="J68" s="3">
        <v>2</v>
      </c>
      <c r="K68" s="1">
        <v>0</v>
      </c>
      <c r="L68" s="30"/>
      <c r="M68" s="30"/>
    </row>
    <row r="69" spans="3:13" ht="15" thickBot="1" x14ac:dyDescent="0.4">
      <c r="C69" s="37"/>
      <c r="D69" s="10">
        <v>3</v>
      </c>
      <c r="E69" s="11">
        <v>2.4</v>
      </c>
      <c r="F69" s="35"/>
      <c r="G69" s="35"/>
      <c r="I69" s="37"/>
      <c r="J69" s="10">
        <v>3</v>
      </c>
      <c r="K69" s="15">
        <v>0</v>
      </c>
      <c r="L69" s="31"/>
      <c r="M69" s="31"/>
    </row>
    <row r="70" spans="3:13" x14ac:dyDescent="0.35">
      <c r="C70" s="7" t="s">
        <v>8</v>
      </c>
      <c r="D70" s="6"/>
      <c r="E70" s="7"/>
      <c r="F70" s="8"/>
      <c r="G70" s="8"/>
      <c r="I70" s="7" t="s">
        <v>13</v>
      </c>
      <c r="J70" s="6"/>
      <c r="K70" s="7"/>
      <c r="L70" s="8"/>
      <c r="M70" s="8"/>
    </row>
    <row r="71" spans="3:13" x14ac:dyDescent="0.35">
      <c r="C71" s="36" t="s">
        <v>3</v>
      </c>
      <c r="D71" s="3">
        <v>1</v>
      </c>
      <c r="E71" s="2">
        <v>87.2</v>
      </c>
      <c r="F71" s="32">
        <f>AVERAGE(E71:E73)</f>
        <v>86.933333333333337</v>
      </c>
      <c r="G71" s="32">
        <f>(STDEV(E71:E73))/SQRT(COUNTA(E71:E73))</f>
        <v>0.13333333333333525</v>
      </c>
      <c r="I71" s="36" t="s">
        <v>3</v>
      </c>
      <c r="J71" s="3">
        <v>1</v>
      </c>
      <c r="K71" s="2">
        <v>80.400000000000006</v>
      </c>
      <c r="L71" s="32">
        <f>AVERAGE(K71:K73)</f>
        <v>80.533333333333346</v>
      </c>
      <c r="M71" s="32">
        <f>(STDEV(K71:K73))/SQRT(COUNTA(K71:K73))</f>
        <v>0.35276684147527931</v>
      </c>
    </row>
    <row r="72" spans="3:13" x14ac:dyDescent="0.35">
      <c r="C72" s="36"/>
      <c r="D72" s="3">
        <v>2</v>
      </c>
      <c r="E72" s="2">
        <v>86.8</v>
      </c>
      <c r="F72" s="33"/>
      <c r="G72" s="33"/>
      <c r="I72" s="36"/>
      <c r="J72" s="3">
        <v>2</v>
      </c>
      <c r="K72" s="2">
        <v>80</v>
      </c>
      <c r="L72" s="33"/>
      <c r="M72" s="33"/>
    </row>
    <row r="73" spans="3:13" x14ac:dyDescent="0.35">
      <c r="C73" s="36"/>
      <c r="D73" s="3">
        <v>3</v>
      </c>
      <c r="E73" s="2">
        <v>86.8</v>
      </c>
      <c r="F73" s="33"/>
      <c r="G73" s="33"/>
      <c r="I73" s="36"/>
      <c r="J73" s="3">
        <v>3</v>
      </c>
      <c r="K73" s="2">
        <v>81.2</v>
      </c>
      <c r="L73" s="33"/>
      <c r="M73" s="33"/>
    </row>
    <row r="74" spans="3:13" x14ac:dyDescent="0.35">
      <c r="C74" s="36" t="s">
        <v>5</v>
      </c>
      <c r="D74" s="3">
        <v>1</v>
      </c>
      <c r="E74" s="2">
        <v>4.4000000000000004</v>
      </c>
      <c r="F74" s="29">
        <f>AVERAGE(E74:E76)</f>
        <v>4.5333333333333341</v>
      </c>
      <c r="G74" s="29">
        <f>(STDEV(E74:E76))/SQRT(COUNTA(E74:E76))</f>
        <v>0.13333333333333316</v>
      </c>
      <c r="I74" s="36" t="s">
        <v>5</v>
      </c>
      <c r="J74" s="3">
        <v>1</v>
      </c>
      <c r="K74" s="2">
        <v>6.8</v>
      </c>
      <c r="L74" s="32">
        <f>AVERAGE(K74:K76)</f>
        <v>6.666666666666667</v>
      </c>
      <c r="M74" s="32">
        <f>(STDEV(K74:K76))/SQRT(COUNTA(K74:K76))</f>
        <v>0.13333333333333316</v>
      </c>
    </row>
    <row r="75" spans="3:13" x14ac:dyDescent="0.35">
      <c r="C75" s="36"/>
      <c r="D75" s="3">
        <v>2</v>
      </c>
      <c r="E75" s="2">
        <v>4.4000000000000004</v>
      </c>
      <c r="F75" s="30"/>
      <c r="G75" s="30"/>
      <c r="I75" s="36"/>
      <c r="J75" s="3">
        <v>2</v>
      </c>
      <c r="K75" s="2">
        <v>6.8</v>
      </c>
      <c r="L75" s="33"/>
      <c r="M75" s="33"/>
    </row>
    <row r="76" spans="3:13" ht="15" thickBot="1" x14ac:dyDescent="0.4">
      <c r="C76" s="37"/>
      <c r="D76" s="10">
        <v>3</v>
      </c>
      <c r="E76" s="11">
        <v>4.8</v>
      </c>
      <c r="F76" s="31"/>
      <c r="G76" s="31"/>
      <c r="I76" s="37"/>
      <c r="J76" s="10">
        <v>3</v>
      </c>
      <c r="K76" s="11">
        <v>6.4</v>
      </c>
      <c r="L76" s="35"/>
      <c r="M76" s="35"/>
    </row>
    <row r="77" spans="3:13" x14ac:dyDescent="0.35">
      <c r="C77" s="7" t="s">
        <v>9</v>
      </c>
      <c r="D77" s="6"/>
      <c r="E77" s="7"/>
      <c r="F77" s="8"/>
      <c r="G77" s="8"/>
      <c r="I77" s="7" t="s">
        <v>14</v>
      </c>
      <c r="J77" s="6"/>
      <c r="K77" s="7"/>
      <c r="L77" s="8"/>
      <c r="M77" s="8"/>
    </row>
    <row r="78" spans="3:13" x14ac:dyDescent="0.35">
      <c r="C78" s="36" t="s">
        <v>3</v>
      </c>
      <c r="D78" s="3">
        <v>1</v>
      </c>
      <c r="E78" s="1">
        <v>117.2</v>
      </c>
      <c r="F78" s="32">
        <f>AVERAGE(E78:E80)</f>
        <v>117.73333333333333</v>
      </c>
      <c r="G78" s="32">
        <f>(STDEV(E78:E80))/SQRT(COUNTA(E78:E80))</f>
        <v>0.26666666666666572</v>
      </c>
      <c r="I78" s="36" t="s">
        <v>3</v>
      </c>
      <c r="J78" s="3">
        <v>1</v>
      </c>
      <c r="K78" s="2">
        <v>126.8</v>
      </c>
      <c r="L78" s="32">
        <f>AVERAGE(K78:K80)</f>
        <v>125.86666666666667</v>
      </c>
      <c r="M78" s="32">
        <f>(STDEV(K78:K80))/SQRT(COUNTA(K78:K80))</f>
        <v>0.58118652580542329</v>
      </c>
    </row>
    <row r="79" spans="3:13" x14ac:dyDescent="0.35">
      <c r="C79" s="36"/>
      <c r="D79" s="3">
        <v>2</v>
      </c>
      <c r="E79" s="2">
        <v>118</v>
      </c>
      <c r="F79" s="33"/>
      <c r="G79" s="33"/>
      <c r="I79" s="36"/>
      <c r="J79" s="3">
        <v>2</v>
      </c>
      <c r="K79" s="2">
        <v>124.8</v>
      </c>
      <c r="L79" s="33"/>
      <c r="M79" s="33"/>
    </row>
    <row r="80" spans="3:13" x14ac:dyDescent="0.35">
      <c r="C80" s="36"/>
      <c r="D80" s="3">
        <v>3</v>
      </c>
      <c r="E80" s="2">
        <v>118</v>
      </c>
      <c r="F80" s="33"/>
      <c r="G80" s="33"/>
      <c r="I80" s="36"/>
      <c r="J80" s="3">
        <v>3</v>
      </c>
      <c r="K80" s="2">
        <v>126</v>
      </c>
      <c r="L80" s="33"/>
      <c r="M80" s="33"/>
    </row>
    <row r="81" spans="3:13" x14ac:dyDescent="0.35">
      <c r="C81" s="36" t="s">
        <v>5</v>
      </c>
      <c r="D81" s="3">
        <v>1</v>
      </c>
      <c r="E81" s="2">
        <v>2.8</v>
      </c>
      <c r="F81" s="32">
        <f>AVERAGE(E81:E83)</f>
        <v>2.9333333333333336</v>
      </c>
      <c r="G81" s="32">
        <f>(STDEV(E81:E83))/SQRT(COUNTA(E81:E83))</f>
        <v>0.13333333333333347</v>
      </c>
      <c r="I81" s="36" t="s">
        <v>5</v>
      </c>
      <c r="J81" s="3">
        <v>1</v>
      </c>
      <c r="K81" s="2">
        <v>3.2</v>
      </c>
      <c r="L81" s="32">
        <f>AVERAGE(K81:K83)</f>
        <v>2.9333333333333336</v>
      </c>
      <c r="M81" s="32">
        <f>(STDEV(K81:K83))/SQRT(COUNTA(K81:K83))</f>
        <v>0.26666666666666644</v>
      </c>
    </row>
    <row r="82" spans="3:13" x14ac:dyDescent="0.35">
      <c r="C82" s="36"/>
      <c r="D82" s="3">
        <v>2</v>
      </c>
      <c r="E82" s="2">
        <v>3.2</v>
      </c>
      <c r="F82" s="33"/>
      <c r="G82" s="33"/>
      <c r="I82" s="36"/>
      <c r="J82" s="3">
        <v>2</v>
      </c>
      <c r="K82" s="2">
        <v>2.4</v>
      </c>
      <c r="L82" s="33"/>
      <c r="M82" s="33"/>
    </row>
    <row r="83" spans="3:13" ht="15" thickBot="1" x14ac:dyDescent="0.4">
      <c r="C83" s="37"/>
      <c r="D83" s="10">
        <v>3</v>
      </c>
      <c r="E83" s="11">
        <v>2.8</v>
      </c>
      <c r="F83" s="35"/>
      <c r="G83" s="35"/>
      <c r="I83" s="37"/>
      <c r="J83" s="10">
        <v>3</v>
      </c>
      <c r="K83" s="11">
        <v>3.2</v>
      </c>
      <c r="L83" s="35"/>
      <c r="M83" s="35"/>
    </row>
  </sheetData>
  <mergeCells count="120">
    <mergeCell ref="C81:C83"/>
    <mergeCell ref="F81:F83"/>
    <mergeCell ref="G81:G83"/>
    <mergeCell ref="I81:I83"/>
    <mergeCell ref="L81:L83"/>
    <mergeCell ref="M81:M83"/>
    <mergeCell ref="C78:C80"/>
    <mergeCell ref="F78:F80"/>
    <mergeCell ref="G78:G80"/>
    <mergeCell ref="I78:I80"/>
    <mergeCell ref="L78:L80"/>
    <mergeCell ref="M78:M80"/>
    <mergeCell ref="C74:C76"/>
    <mergeCell ref="F74:F76"/>
    <mergeCell ref="G74:G76"/>
    <mergeCell ref="I74:I76"/>
    <mergeCell ref="L74:L76"/>
    <mergeCell ref="M74:M76"/>
    <mergeCell ref="C71:C73"/>
    <mergeCell ref="F71:F73"/>
    <mergeCell ref="G71:G73"/>
    <mergeCell ref="I71:I73"/>
    <mergeCell ref="L71:L73"/>
    <mergeCell ref="M71:M73"/>
    <mergeCell ref="C67:C69"/>
    <mergeCell ref="F67:F69"/>
    <mergeCell ref="G67:G69"/>
    <mergeCell ref="I67:I69"/>
    <mergeCell ref="L67:L69"/>
    <mergeCell ref="M67:M69"/>
    <mergeCell ref="C64:C66"/>
    <mergeCell ref="F64:F66"/>
    <mergeCell ref="G64:G66"/>
    <mergeCell ref="I64:I66"/>
    <mergeCell ref="L64:L66"/>
    <mergeCell ref="M64:M66"/>
    <mergeCell ref="C60:C62"/>
    <mergeCell ref="F60:F62"/>
    <mergeCell ref="G60:G62"/>
    <mergeCell ref="I60:I62"/>
    <mergeCell ref="L60:L62"/>
    <mergeCell ref="M60:M62"/>
    <mergeCell ref="C57:C59"/>
    <mergeCell ref="F57:F59"/>
    <mergeCell ref="G57:G59"/>
    <mergeCell ref="I57:I59"/>
    <mergeCell ref="L57:L59"/>
    <mergeCell ref="M57:M59"/>
    <mergeCell ref="C53:C55"/>
    <mergeCell ref="F53:F55"/>
    <mergeCell ref="G53:G55"/>
    <mergeCell ref="I53:I55"/>
    <mergeCell ref="L53:L55"/>
    <mergeCell ref="M53:M55"/>
    <mergeCell ref="C50:C52"/>
    <mergeCell ref="F50:F52"/>
    <mergeCell ref="G50:G52"/>
    <mergeCell ref="I50:I52"/>
    <mergeCell ref="L50:L52"/>
    <mergeCell ref="M50:M52"/>
    <mergeCell ref="C39:C41"/>
    <mergeCell ref="F39:F41"/>
    <mergeCell ref="G39:G41"/>
    <mergeCell ref="I39:I41"/>
    <mergeCell ref="L39:L41"/>
    <mergeCell ref="M39:M41"/>
    <mergeCell ref="C36:C38"/>
    <mergeCell ref="F36:F38"/>
    <mergeCell ref="G36:G38"/>
    <mergeCell ref="I36:I38"/>
    <mergeCell ref="L36:L38"/>
    <mergeCell ref="M36:M38"/>
    <mergeCell ref="C32:C34"/>
    <mergeCell ref="F32:F34"/>
    <mergeCell ref="G32:G34"/>
    <mergeCell ref="I32:I34"/>
    <mergeCell ref="L32:L34"/>
    <mergeCell ref="M32:M34"/>
    <mergeCell ref="C29:C31"/>
    <mergeCell ref="F29:F31"/>
    <mergeCell ref="G29:G31"/>
    <mergeCell ref="I29:I31"/>
    <mergeCell ref="L29:L31"/>
    <mergeCell ref="M29:M31"/>
    <mergeCell ref="C25:C27"/>
    <mergeCell ref="F25:F27"/>
    <mergeCell ref="G25:G27"/>
    <mergeCell ref="I25:I27"/>
    <mergeCell ref="L25:L27"/>
    <mergeCell ref="M25:M27"/>
    <mergeCell ref="C22:C24"/>
    <mergeCell ref="F22:F24"/>
    <mergeCell ref="G22:G24"/>
    <mergeCell ref="I22:I24"/>
    <mergeCell ref="L22:L24"/>
    <mergeCell ref="M22:M24"/>
    <mergeCell ref="C18:C20"/>
    <mergeCell ref="F18:F20"/>
    <mergeCell ref="G18:G20"/>
    <mergeCell ref="I18:I20"/>
    <mergeCell ref="L18:L20"/>
    <mergeCell ref="M18:M20"/>
    <mergeCell ref="C15:C17"/>
    <mergeCell ref="F15:F17"/>
    <mergeCell ref="G15:G17"/>
    <mergeCell ref="I15:I17"/>
    <mergeCell ref="L15:L17"/>
    <mergeCell ref="M15:M17"/>
    <mergeCell ref="C11:C13"/>
    <mergeCell ref="F11:F13"/>
    <mergeCell ref="G11:G13"/>
    <mergeCell ref="I11:I13"/>
    <mergeCell ref="L11:L13"/>
    <mergeCell ref="M11:M13"/>
    <mergeCell ref="C8:C10"/>
    <mergeCell ref="F8:F10"/>
    <mergeCell ref="G8:G10"/>
    <mergeCell ref="I8:I10"/>
    <mergeCell ref="L8:L10"/>
    <mergeCell ref="M8:M10"/>
  </mergeCells>
  <pageMargins left="0.7" right="0.7" top="0.75" bottom="0.75" header="0.3" footer="0.3"/>
  <pageSetup paperSize="9" scale="6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Utente</cp:lastModifiedBy>
  <cp:lastPrinted>2022-07-28T11:03:19Z</cp:lastPrinted>
  <dcterms:created xsi:type="dcterms:W3CDTF">2022-07-22T13:57:30Z</dcterms:created>
  <dcterms:modified xsi:type="dcterms:W3CDTF">2022-07-29T22:10:39Z</dcterms:modified>
</cp:coreProperties>
</file>